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thanschmidt/Desktop/Papers/9-Gut homeostasis paper/4-Scientific Reports/Resubmission/"/>
    </mc:Choice>
  </mc:AlternateContent>
  <xr:revisionPtr revIDLastSave="0" documentId="13_ncr:1_{162B7EB5-8B8E-E649-870D-8896F21C8659}" xr6:coauthVersionLast="36" xr6:coauthVersionMax="36" xr10:uidLastSave="{00000000-0000-0000-0000-000000000000}"/>
  <bookViews>
    <workbookView xWindow="6780" yWindow="2340" windowWidth="27240" windowHeight="16440" xr2:uid="{506D66CD-D0D3-ED4D-81A2-1CAE1AAFCCFC}"/>
  </bookViews>
  <sheets>
    <sheet name="Sheet1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R14" i="1" l="1"/>
  <c r="EQ14" i="1"/>
  <c r="EP14" i="1"/>
  <c r="EO14" i="1"/>
  <c r="EN14" i="1"/>
  <c r="EM14" i="1"/>
  <c r="EL14" i="1"/>
  <c r="EK14" i="1"/>
  <c r="EJ14" i="1"/>
  <c r="EI14" i="1"/>
  <c r="EH14" i="1"/>
  <c r="EG14" i="1"/>
  <c r="EF14" i="1"/>
  <c r="EE14" i="1"/>
  <c r="ED14" i="1"/>
  <c r="EC14" i="1"/>
  <c r="EB14" i="1"/>
  <c r="EA14" i="1"/>
  <c r="DZ14" i="1"/>
  <c r="DY14" i="1"/>
  <c r="DX14" i="1"/>
  <c r="DW14" i="1"/>
  <c r="DV14" i="1"/>
  <c r="DU14" i="1"/>
  <c r="DT14" i="1"/>
  <c r="DS14" i="1"/>
  <c r="DR14" i="1"/>
  <c r="DQ14" i="1"/>
  <c r="DP14" i="1"/>
  <c r="DO14" i="1"/>
  <c r="DN14" i="1"/>
  <c r="DM14" i="1"/>
  <c r="DL14" i="1"/>
  <c r="DK14" i="1"/>
  <c r="DJ14" i="1"/>
  <c r="DI14" i="1"/>
  <c r="DH14" i="1"/>
  <c r="DG14" i="1"/>
  <c r="DF14" i="1"/>
  <c r="DE14" i="1"/>
  <c r="DD14" i="1"/>
  <c r="DC14" i="1"/>
  <c r="DB14" i="1"/>
  <c r="DA14" i="1"/>
  <c r="CZ14" i="1"/>
  <c r="CY14" i="1"/>
  <c r="CX14" i="1"/>
  <c r="CW14" i="1"/>
  <c r="CV14" i="1"/>
  <c r="CU14" i="1"/>
  <c r="CT14" i="1"/>
  <c r="CS14" i="1"/>
  <c r="CR14" i="1"/>
  <c r="CQ14" i="1"/>
  <c r="CP14" i="1"/>
  <c r="CO14" i="1"/>
  <c r="CN14" i="1"/>
  <c r="CM14" i="1"/>
  <c r="CL14" i="1"/>
  <c r="CK14" i="1"/>
  <c r="CJ14" i="1"/>
  <c r="CI14" i="1"/>
  <c r="CH14" i="1"/>
  <c r="CG14" i="1"/>
  <c r="CF14" i="1"/>
  <c r="CE14" i="1"/>
  <c r="CD14" i="1"/>
  <c r="CC14" i="1"/>
  <c r="CB14" i="1"/>
  <c r="CA14" i="1"/>
  <c r="BZ14" i="1"/>
  <c r="BY14" i="1"/>
  <c r="ER16" i="1"/>
  <c r="EQ16" i="1"/>
  <c r="EP16" i="1"/>
  <c r="EO16" i="1"/>
  <c r="EN16" i="1"/>
  <c r="EM16" i="1"/>
  <c r="EL16" i="1"/>
  <c r="EK16" i="1"/>
  <c r="EJ16" i="1"/>
  <c r="EI16" i="1"/>
  <c r="EH16" i="1"/>
  <c r="EG16" i="1"/>
  <c r="EF16" i="1"/>
  <c r="EE16" i="1"/>
  <c r="ED16" i="1"/>
  <c r="EC16" i="1"/>
  <c r="EB16" i="1"/>
  <c r="EA16" i="1"/>
  <c r="DZ16" i="1"/>
  <c r="DY16" i="1"/>
  <c r="DX16" i="1"/>
  <c r="DW16" i="1"/>
  <c r="DV16" i="1"/>
  <c r="DU16" i="1"/>
  <c r="DT16" i="1"/>
  <c r="DS16" i="1"/>
  <c r="DR16" i="1"/>
  <c r="DQ16" i="1"/>
  <c r="DP16" i="1"/>
  <c r="DO16" i="1"/>
  <c r="DN16" i="1"/>
  <c r="DM16" i="1"/>
  <c r="DL16" i="1"/>
  <c r="DK16" i="1"/>
  <c r="DJ16" i="1"/>
  <c r="DI16" i="1"/>
  <c r="DH16" i="1"/>
  <c r="DG16" i="1"/>
  <c r="DF16" i="1"/>
  <c r="DE16" i="1"/>
  <c r="DD16" i="1"/>
  <c r="DC16" i="1"/>
  <c r="DB16" i="1"/>
  <c r="DA16" i="1"/>
  <c r="CZ16" i="1"/>
  <c r="CY16" i="1"/>
  <c r="CX16" i="1"/>
  <c r="CW16" i="1"/>
  <c r="CV16" i="1"/>
  <c r="CU16" i="1"/>
  <c r="CT16" i="1"/>
  <c r="CS16" i="1"/>
  <c r="CR16" i="1"/>
  <c r="CQ16" i="1"/>
  <c r="CP16" i="1"/>
  <c r="CO16" i="1"/>
  <c r="CN16" i="1"/>
  <c r="CM16" i="1"/>
  <c r="CL16" i="1"/>
  <c r="CK16" i="1"/>
  <c r="CJ16" i="1"/>
  <c r="CI16" i="1"/>
  <c r="CH16" i="1"/>
  <c r="CG16" i="1"/>
  <c r="CF16" i="1"/>
  <c r="CE16" i="1"/>
  <c r="CD16" i="1"/>
  <c r="CC16" i="1"/>
  <c r="CB16" i="1"/>
  <c r="CA16" i="1"/>
  <c r="BZ16" i="1"/>
  <c r="BY16" i="1"/>
  <c r="ER13" i="1"/>
  <c r="EQ13" i="1"/>
  <c r="EP13" i="1"/>
  <c r="EO13" i="1"/>
  <c r="EN13" i="1"/>
  <c r="EM13" i="1"/>
  <c r="EL13" i="1"/>
  <c r="EK13" i="1"/>
  <c r="EJ13" i="1"/>
  <c r="EI13" i="1"/>
  <c r="EH13" i="1"/>
  <c r="EG13" i="1"/>
  <c r="EF13" i="1"/>
  <c r="EE13" i="1"/>
  <c r="ED13" i="1"/>
  <c r="EC13" i="1"/>
  <c r="EB13" i="1"/>
  <c r="EA13" i="1"/>
  <c r="DZ13" i="1"/>
  <c r="DY13" i="1"/>
  <c r="DX13" i="1"/>
  <c r="DW13" i="1"/>
  <c r="DV13" i="1"/>
  <c r="DU13" i="1"/>
  <c r="DT13" i="1"/>
  <c r="DS13" i="1"/>
  <c r="DR13" i="1"/>
  <c r="DQ13" i="1"/>
  <c r="DP13" i="1"/>
  <c r="DO13" i="1"/>
  <c r="DN13" i="1"/>
  <c r="DM13" i="1"/>
  <c r="DL13" i="1"/>
  <c r="DK13" i="1"/>
  <c r="DJ13" i="1"/>
  <c r="DI13" i="1"/>
  <c r="DH13" i="1"/>
  <c r="DG13" i="1"/>
  <c r="DF13" i="1"/>
  <c r="DE13" i="1"/>
  <c r="DD13" i="1"/>
  <c r="DC13" i="1"/>
  <c r="DB13" i="1"/>
  <c r="DA13" i="1"/>
  <c r="CZ13" i="1"/>
  <c r="CY13" i="1"/>
  <c r="CX13" i="1"/>
  <c r="CW13" i="1"/>
  <c r="CV13" i="1"/>
  <c r="CU13" i="1"/>
  <c r="CT13" i="1"/>
  <c r="CS13" i="1"/>
  <c r="CR13" i="1"/>
  <c r="CQ13" i="1"/>
  <c r="CP13" i="1"/>
  <c r="CO13" i="1"/>
  <c r="CN13" i="1"/>
  <c r="CM13" i="1"/>
  <c r="CL13" i="1"/>
  <c r="CK13" i="1"/>
  <c r="CJ13" i="1"/>
  <c r="CI13" i="1"/>
  <c r="CH13" i="1"/>
  <c r="CG13" i="1"/>
  <c r="CF13" i="1"/>
  <c r="CE13" i="1"/>
  <c r="CD13" i="1"/>
  <c r="CC13" i="1"/>
  <c r="CB13" i="1"/>
  <c r="CA13" i="1"/>
  <c r="BZ13" i="1"/>
  <c r="BY13" i="1"/>
  <c r="ER15" i="1"/>
  <c r="EQ15" i="1"/>
  <c r="EP15" i="1"/>
  <c r="EO15" i="1"/>
  <c r="EN15" i="1"/>
  <c r="EM15" i="1"/>
  <c r="EL15" i="1"/>
  <c r="EK15" i="1"/>
  <c r="EJ15" i="1"/>
  <c r="EI15" i="1"/>
  <c r="EH15" i="1"/>
  <c r="EG15" i="1"/>
  <c r="EF15" i="1"/>
  <c r="EE15" i="1"/>
  <c r="ED15" i="1"/>
  <c r="EC15" i="1"/>
  <c r="EB15" i="1"/>
  <c r="EA15" i="1"/>
  <c r="DZ15" i="1"/>
  <c r="DY15" i="1"/>
  <c r="DX15" i="1"/>
  <c r="DW15" i="1"/>
  <c r="DV15" i="1"/>
  <c r="DU15" i="1"/>
  <c r="DT15" i="1"/>
  <c r="DS15" i="1"/>
  <c r="DR15" i="1"/>
  <c r="DQ15" i="1"/>
  <c r="DP15" i="1"/>
  <c r="DO15" i="1"/>
  <c r="DN15" i="1"/>
  <c r="DM15" i="1"/>
  <c r="DL15" i="1"/>
  <c r="DK15" i="1"/>
  <c r="DJ15" i="1"/>
  <c r="DI15" i="1"/>
  <c r="DH15" i="1"/>
  <c r="DG15" i="1"/>
  <c r="DF15" i="1"/>
  <c r="DE15" i="1"/>
  <c r="DD15" i="1"/>
  <c r="DC15" i="1"/>
  <c r="DB15" i="1"/>
  <c r="DA15" i="1"/>
  <c r="CZ15" i="1"/>
  <c r="CY15" i="1"/>
  <c r="CX15" i="1"/>
  <c r="CW15" i="1"/>
  <c r="CV15" i="1"/>
  <c r="CU15" i="1"/>
  <c r="CT15" i="1"/>
  <c r="CS15" i="1"/>
  <c r="CR15" i="1"/>
  <c r="CQ15" i="1"/>
  <c r="CP15" i="1"/>
  <c r="CO15" i="1"/>
  <c r="CN15" i="1"/>
  <c r="CM15" i="1"/>
  <c r="CL15" i="1"/>
  <c r="CK15" i="1"/>
  <c r="CJ15" i="1"/>
  <c r="CI15" i="1"/>
  <c r="CH15" i="1"/>
  <c r="CG15" i="1"/>
  <c r="CF15" i="1"/>
  <c r="CE15" i="1"/>
  <c r="CD15" i="1"/>
  <c r="CC15" i="1"/>
  <c r="CB15" i="1"/>
  <c r="CA15" i="1"/>
  <c r="BZ15" i="1"/>
  <c r="BY15" i="1"/>
  <c r="ER9" i="1"/>
  <c r="EQ9" i="1"/>
  <c r="EP9" i="1"/>
  <c r="EO9" i="1"/>
  <c r="EN9" i="1"/>
  <c r="EM9" i="1"/>
  <c r="EL9" i="1"/>
  <c r="EK9" i="1"/>
  <c r="EJ9" i="1"/>
  <c r="EI9" i="1"/>
  <c r="EH9" i="1"/>
  <c r="EG9" i="1"/>
  <c r="EF9" i="1"/>
  <c r="EE9" i="1"/>
  <c r="ED9" i="1"/>
  <c r="EC9" i="1"/>
  <c r="EB9" i="1"/>
  <c r="EA9" i="1"/>
  <c r="DZ9" i="1"/>
  <c r="DY9" i="1"/>
  <c r="DX9" i="1"/>
  <c r="DW9" i="1"/>
  <c r="DV9" i="1"/>
  <c r="DU9" i="1"/>
  <c r="DT9" i="1"/>
  <c r="DS9" i="1"/>
  <c r="DR9" i="1"/>
  <c r="DQ9" i="1"/>
  <c r="DP9" i="1"/>
  <c r="DO9" i="1"/>
  <c r="DN9" i="1"/>
  <c r="DM9" i="1"/>
  <c r="DL9" i="1"/>
  <c r="DK9" i="1"/>
  <c r="DJ9" i="1"/>
  <c r="DI9" i="1"/>
  <c r="DH9" i="1"/>
  <c r="DG9" i="1"/>
  <c r="DF9" i="1"/>
  <c r="DE9" i="1"/>
  <c r="DD9" i="1"/>
  <c r="DC9" i="1"/>
  <c r="DB9" i="1"/>
  <c r="DA9" i="1"/>
  <c r="CZ9" i="1"/>
  <c r="CY9" i="1"/>
  <c r="CX9" i="1"/>
  <c r="CW9" i="1"/>
  <c r="CV9" i="1"/>
  <c r="CU9" i="1"/>
  <c r="CT9" i="1"/>
  <c r="CS9" i="1"/>
  <c r="CR9" i="1"/>
  <c r="CQ9" i="1"/>
  <c r="CP9" i="1"/>
  <c r="CO9" i="1"/>
  <c r="CN9" i="1"/>
  <c r="CM9" i="1"/>
  <c r="CL9" i="1"/>
  <c r="CK9" i="1"/>
  <c r="CJ9" i="1"/>
  <c r="CI9" i="1"/>
  <c r="CH9" i="1"/>
  <c r="CG9" i="1"/>
  <c r="CF9" i="1"/>
  <c r="CE9" i="1"/>
  <c r="CD9" i="1"/>
  <c r="CC9" i="1"/>
  <c r="CB9" i="1"/>
  <c r="CA9" i="1"/>
  <c r="BZ9" i="1"/>
  <c r="BY9" i="1"/>
  <c r="ER8" i="1"/>
  <c r="EQ8" i="1"/>
  <c r="EP8" i="1"/>
  <c r="EO8" i="1"/>
  <c r="EN8" i="1"/>
  <c r="EM8" i="1"/>
  <c r="EL8" i="1"/>
  <c r="EK8" i="1"/>
  <c r="EJ8" i="1"/>
  <c r="EI8" i="1"/>
  <c r="EH8" i="1"/>
  <c r="EG8" i="1"/>
  <c r="EF8" i="1"/>
  <c r="EE8" i="1"/>
  <c r="ED8" i="1"/>
  <c r="EC8" i="1"/>
  <c r="EB8" i="1"/>
  <c r="EA8" i="1"/>
  <c r="DZ8" i="1"/>
  <c r="DY8" i="1"/>
  <c r="DX8" i="1"/>
  <c r="DW8" i="1"/>
  <c r="DV8" i="1"/>
  <c r="DU8" i="1"/>
  <c r="DT8" i="1"/>
  <c r="DS8" i="1"/>
  <c r="DR8" i="1"/>
  <c r="DQ8" i="1"/>
  <c r="DP8" i="1"/>
  <c r="DO8" i="1"/>
  <c r="DN8" i="1"/>
  <c r="DM8" i="1"/>
  <c r="DL8" i="1"/>
  <c r="DK8" i="1"/>
  <c r="DJ8" i="1"/>
  <c r="DI8" i="1"/>
  <c r="DH8" i="1"/>
  <c r="DG8" i="1"/>
  <c r="DF8" i="1"/>
  <c r="DE8" i="1"/>
  <c r="DD8" i="1"/>
  <c r="DC8" i="1"/>
  <c r="DB8" i="1"/>
  <c r="DA8" i="1"/>
  <c r="CZ8" i="1"/>
  <c r="CY8" i="1"/>
  <c r="CX8" i="1"/>
  <c r="CW8" i="1"/>
  <c r="CV8" i="1"/>
  <c r="CU8" i="1"/>
  <c r="CT8" i="1"/>
  <c r="CS8" i="1"/>
  <c r="CR8" i="1"/>
  <c r="CQ8" i="1"/>
  <c r="CP8" i="1"/>
  <c r="CO8" i="1"/>
  <c r="CN8" i="1"/>
  <c r="CM8" i="1"/>
  <c r="CL8" i="1"/>
  <c r="CK8" i="1"/>
  <c r="CJ8" i="1"/>
  <c r="CI8" i="1"/>
  <c r="CH8" i="1"/>
  <c r="CG8" i="1"/>
  <c r="CF8" i="1"/>
  <c r="CE8" i="1"/>
  <c r="CD8" i="1"/>
  <c r="CC8" i="1"/>
  <c r="CB8" i="1"/>
  <c r="CA8" i="1"/>
  <c r="BZ8" i="1"/>
  <c r="BY8" i="1"/>
  <c r="ER10" i="1"/>
  <c r="EQ10" i="1"/>
  <c r="EP10" i="1"/>
  <c r="EO10" i="1"/>
  <c r="EN10" i="1"/>
  <c r="EM10" i="1"/>
  <c r="EL10" i="1"/>
  <c r="EK10" i="1"/>
  <c r="EJ10" i="1"/>
  <c r="EI10" i="1"/>
  <c r="EH10" i="1"/>
  <c r="EG10" i="1"/>
  <c r="EF10" i="1"/>
  <c r="EE10" i="1"/>
  <c r="ED10" i="1"/>
  <c r="EC10" i="1"/>
  <c r="EB10" i="1"/>
  <c r="EA10" i="1"/>
  <c r="DZ10" i="1"/>
  <c r="DY10" i="1"/>
  <c r="DX10" i="1"/>
  <c r="DW10" i="1"/>
  <c r="DV10" i="1"/>
  <c r="DU10" i="1"/>
  <c r="DT10" i="1"/>
  <c r="DS10" i="1"/>
  <c r="DR10" i="1"/>
  <c r="DQ10" i="1"/>
  <c r="DP10" i="1"/>
  <c r="DO10" i="1"/>
  <c r="DN10" i="1"/>
  <c r="DM10" i="1"/>
  <c r="DL10" i="1"/>
  <c r="DK10" i="1"/>
  <c r="DJ10" i="1"/>
  <c r="DI10" i="1"/>
  <c r="DH10" i="1"/>
  <c r="DG10" i="1"/>
  <c r="DF10" i="1"/>
  <c r="DE10" i="1"/>
  <c r="DD10" i="1"/>
  <c r="DC10" i="1"/>
  <c r="DB10" i="1"/>
  <c r="DA10" i="1"/>
  <c r="CZ10" i="1"/>
  <c r="CY10" i="1"/>
  <c r="CX10" i="1"/>
  <c r="CW10" i="1"/>
  <c r="CV10" i="1"/>
  <c r="CU10" i="1"/>
  <c r="CT10" i="1"/>
  <c r="CS10" i="1"/>
  <c r="CR10" i="1"/>
  <c r="CQ10" i="1"/>
  <c r="CP10" i="1"/>
  <c r="CO10" i="1"/>
  <c r="CN10" i="1"/>
  <c r="CM10" i="1"/>
  <c r="CL10" i="1"/>
  <c r="CK10" i="1"/>
  <c r="CJ10" i="1"/>
  <c r="CI10" i="1"/>
  <c r="CH10" i="1"/>
  <c r="CG10" i="1"/>
  <c r="CF10" i="1"/>
  <c r="CE10" i="1"/>
  <c r="CD10" i="1"/>
  <c r="CC10" i="1"/>
  <c r="CB10" i="1"/>
  <c r="CA10" i="1"/>
  <c r="BZ10" i="1"/>
  <c r="BY10" i="1"/>
  <c r="ER4" i="1"/>
  <c r="EQ4" i="1"/>
  <c r="EP4" i="1"/>
  <c r="EO4" i="1"/>
  <c r="EN4" i="1"/>
  <c r="EM4" i="1"/>
  <c r="EL4" i="1"/>
  <c r="EK4" i="1"/>
  <c r="EJ4" i="1"/>
  <c r="EI4" i="1"/>
  <c r="EH4" i="1"/>
  <c r="EG4" i="1"/>
  <c r="EF4" i="1"/>
  <c r="EE4" i="1"/>
  <c r="ED4" i="1"/>
  <c r="EC4" i="1"/>
  <c r="EB4" i="1"/>
  <c r="EA4" i="1"/>
  <c r="DZ4" i="1"/>
  <c r="DY4" i="1"/>
  <c r="DX4" i="1"/>
  <c r="DW4" i="1"/>
  <c r="DV4" i="1"/>
  <c r="DU4" i="1"/>
  <c r="DT4" i="1"/>
  <c r="DS4" i="1"/>
  <c r="DR4" i="1"/>
  <c r="DQ4" i="1"/>
  <c r="DP4" i="1"/>
  <c r="DO4" i="1"/>
  <c r="DN4" i="1"/>
  <c r="DM4" i="1"/>
  <c r="DL4" i="1"/>
  <c r="DK4" i="1"/>
  <c r="DJ4" i="1"/>
  <c r="DI4" i="1"/>
  <c r="DH4" i="1"/>
  <c r="DG4" i="1"/>
  <c r="DF4" i="1"/>
  <c r="DE4" i="1"/>
  <c r="DD4" i="1"/>
  <c r="DC4" i="1"/>
  <c r="DB4" i="1"/>
  <c r="DA4" i="1"/>
  <c r="CZ4" i="1"/>
  <c r="CY4" i="1"/>
  <c r="CX4" i="1"/>
  <c r="CW4" i="1"/>
  <c r="CV4" i="1"/>
  <c r="CU4" i="1"/>
  <c r="CT4" i="1"/>
  <c r="CS4" i="1"/>
  <c r="CR4" i="1"/>
  <c r="CQ4" i="1"/>
  <c r="CP4" i="1"/>
  <c r="CO4" i="1"/>
  <c r="CN4" i="1"/>
  <c r="CM4" i="1"/>
  <c r="CL4" i="1"/>
  <c r="CK4" i="1"/>
  <c r="CJ4" i="1"/>
  <c r="CI4" i="1"/>
  <c r="CH4" i="1"/>
  <c r="CG4" i="1"/>
  <c r="CF4" i="1"/>
  <c r="CE4" i="1"/>
  <c r="CD4" i="1"/>
  <c r="CC4" i="1"/>
  <c r="CB4" i="1"/>
  <c r="CA4" i="1"/>
  <c r="BZ4" i="1"/>
  <c r="BY4" i="1"/>
  <c r="ER5" i="1"/>
  <c r="EQ5" i="1"/>
  <c r="EP5" i="1"/>
  <c r="EO5" i="1"/>
  <c r="EN5" i="1"/>
  <c r="EM5" i="1"/>
  <c r="EL5" i="1"/>
  <c r="EK5" i="1"/>
  <c r="EJ5" i="1"/>
  <c r="EI5" i="1"/>
  <c r="EH5" i="1"/>
  <c r="EG5" i="1"/>
  <c r="EF5" i="1"/>
  <c r="EE5" i="1"/>
  <c r="ED5" i="1"/>
  <c r="EC5" i="1"/>
  <c r="EB5" i="1"/>
  <c r="EA5" i="1"/>
  <c r="DZ5" i="1"/>
  <c r="DY5" i="1"/>
  <c r="DX5" i="1"/>
  <c r="DW5" i="1"/>
  <c r="DV5" i="1"/>
  <c r="DU5" i="1"/>
  <c r="DT5" i="1"/>
  <c r="DS5" i="1"/>
  <c r="DR5" i="1"/>
  <c r="DQ5" i="1"/>
  <c r="DP5" i="1"/>
  <c r="DO5" i="1"/>
  <c r="DN5" i="1"/>
  <c r="DM5" i="1"/>
  <c r="DL5" i="1"/>
  <c r="DK5" i="1"/>
  <c r="DJ5" i="1"/>
  <c r="DI5" i="1"/>
  <c r="DH5" i="1"/>
  <c r="DG5" i="1"/>
  <c r="DF5" i="1"/>
  <c r="DE5" i="1"/>
  <c r="DD5" i="1"/>
  <c r="DC5" i="1"/>
  <c r="DB5" i="1"/>
  <c r="DA5" i="1"/>
  <c r="CZ5" i="1"/>
  <c r="CY5" i="1"/>
  <c r="CX5" i="1"/>
  <c r="CW5" i="1"/>
  <c r="CV5" i="1"/>
  <c r="CU5" i="1"/>
  <c r="CT5" i="1"/>
  <c r="CS5" i="1"/>
  <c r="CR5" i="1"/>
  <c r="CQ5" i="1"/>
  <c r="CP5" i="1"/>
  <c r="CO5" i="1"/>
  <c r="CN5" i="1"/>
  <c r="CM5" i="1"/>
  <c r="CL5" i="1"/>
  <c r="CK5" i="1"/>
  <c r="CJ5" i="1"/>
  <c r="CI5" i="1"/>
  <c r="CH5" i="1"/>
  <c r="CG5" i="1"/>
  <c r="CF5" i="1"/>
  <c r="CE5" i="1"/>
  <c r="CD5" i="1"/>
  <c r="CC5" i="1"/>
  <c r="CB5" i="1"/>
  <c r="CA5" i="1"/>
  <c r="BZ5" i="1"/>
  <c r="BY5" i="1"/>
  <c r="ER7" i="1"/>
  <c r="EQ7" i="1"/>
  <c r="EP7" i="1"/>
  <c r="EO7" i="1"/>
  <c r="EN7" i="1"/>
  <c r="EM7" i="1"/>
  <c r="EL7" i="1"/>
  <c r="EK7" i="1"/>
  <c r="EJ7" i="1"/>
  <c r="EI7" i="1"/>
  <c r="EH7" i="1"/>
  <c r="EG7" i="1"/>
  <c r="EF7" i="1"/>
  <c r="EE7" i="1"/>
  <c r="ED7" i="1"/>
  <c r="EC7" i="1"/>
  <c r="EB7" i="1"/>
  <c r="EA7" i="1"/>
  <c r="DZ7" i="1"/>
  <c r="DY7" i="1"/>
  <c r="DX7" i="1"/>
  <c r="DW7" i="1"/>
  <c r="DV7" i="1"/>
  <c r="DU7" i="1"/>
  <c r="DT7" i="1"/>
  <c r="DS7" i="1"/>
  <c r="DR7" i="1"/>
  <c r="DQ7" i="1"/>
  <c r="DP7" i="1"/>
  <c r="DO7" i="1"/>
  <c r="DN7" i="1"/>
  <c r="DM7" i="1"/>
  <c r="DL7" i="1"/>
  <c r="DK7" i="1"/>
  <c r="DJ7" i="1"/>
  <c r="DI7" i="1"/>
  <c r="DH7" i="1"/>
  <c r="DG7" i="1"/>
  <c r="DF7" i="1"/>
  <c r="DE7" i="1"/>
  <c r="DD7" i="1"/>
  <c r="DC7" i="1"/>
  <c r="DB7" i="1"/>
  <c r="DA7" i="1"/>
  <c r="CZ7" i="1"/>
  <c r="CY7" i="1"/>
  <c r="CX7" i="1"/>
  <c r="CW7" i="1"/>
  <c r="CV7" i="1"/>
  <c r="CU7" i="1"/>
  <c r="CT7" i="1"/>
  <c r="CS7" i="1"/>
  <c r="CR7" i="1"/>
  <c r="CQ7" i="1"/>
  <c r="CP7" i="1"/>
  <c r="CO7" i="1"/>
  <c r="CN7" i="1"/>
  <c r="CM7" i="1"/>
  <c r="CL7" i="1"/>
  <c r="CK7" i="1"/>
  <c r="CJ7" i="1"/>
  <c r="CI7" i="1"/>
  <c r="CH7" i="1"/>
  <c r="CG7" i="1"/>
  <c r="CF7" i="1"/>
  <c r="CE7" i="1"/>
  <c r="CD7" i="1"/>
  <c r="CC7" i="1"/>
  <c r="CB7" i="1"/>
  <c r="CA7" i="1"/>
  <c r="BZ7" i="1"/>
  <c r="BY7" i="1"/>
  <c r="ER12" i="1"/>
  <c r="EQ12" i="1"/>
  <c r="EP12" i="1"/>
  <c r="EO12" i="1"/>
  <c r="EN12" i="1"/>
  <c r="EM12" i="1"/>
  <c r="EL12" i="1"/>
  <c r="EK12" i="1"/>
  <c r="EJ12" i="1"/>
  <c r="EI12" i="1"/>
  <c r="EH12" i="1"/>
  <c r="EG12" i="1"/>
  <c r="EF12" i="1"/>
  <c r="EE12" i="1"/>
  <c r="ED12" i="1"/>
  <c r="EC12" i="1"/>
  <c r="EB12" i="1"/>
  <c r="EA12" i="1"/>
  <c r="DZ12" i="1"/>
  <c r="DY12" i="1"/>
  <c r="DX12" i="1"/>
  <c r="DW12" i="1"/>
  <c r="DV12" i="1"/>
  <c r="DU12" i="1"/>
  <c r="DT12" i="1"/>
  <c r="DS12" i="1"/>
  <c r="DR12" i="1"/>
  <c r="DQ12" i="1"/>
  <c r="DP12" i="1"/>
  <c r="DO12" i="1"/>
  <c r="DN12" i="1"/>
  <c r="DM12" i="1"/>
  <c r="DL12" i="1"/>
  <c r="DK12" i="1"/>
  <c r="DJ12" i="1"/>
  <c r="DI12" i="1"/>
  <c r="DH12" i="1"/>
  <c r="DG12" i="1"/>
  <c r="DF12" i="1"/>
  <c r="DE12" i="1"/>
  <c r="DD12" i="1"/>
  <c r="DC12" i="1"/>
  <c r="DB12" i="1"/>
  <c r="DA12" i="1"/>
  <c r="CZ12" i="1"/>
  <c r="CY12" i="1"/>
  <c r="CX12" i="1"/>
  <c r="CW12" i="1"/>
  <c r="CV12" i="1"/>
  <c r="CU12" i="1"/>
  <c r="CT12" i="1"/>
  <c r="CS12" i="1"/>
  <c r="CR12" i="1"/>
  <c r="CQ12" i="1"/>
  <c r="CP12" i="1"/>
  <c r="CO12" i="1"/>
  <c r="CN12" i="1"/>
  <c r="CM12" i="1"/>
  <c r="CL12" i="1"/>
  <c r="CK12" i="1"/>
  <c r="CJ12" i="1"/>
  <c r="CI12" i="1"/>
  <c r="CH12" i="1"/>
  <c r="CG12" i="1"/>
  <c r="CF12" i="1"/>
  <c r="CE12" i="1"/>
  <c r="CD12" i="1"/>
  <c r="CC12" i="1"/>
  <c r="CB12" i="1"/>
  <c r="CA12" i="1"/>
  <c r="BZ12" i="1"/>
  <c r="BY12" i="1"/>
  <c r="ER6" i="1"/>
  <c r="EQ6" i="1"/>
  <c r="EP6" i="1"/>
  <c r="EO6" i="1"/>
  <c r="EN6" i="1"/>
  <c r="EM6" i="1"/>
  <c r="EL6" i="1"/>
  <c r="EK6" i="1"/>
  <c r="EJ6" i="1"/>
  <c r="EI6" i="1"/>
  <c r="EH6" i="1"/>
  <c r="EG6" i="1"/>
  <c r="EF6" i="1"/>
  <c r="EE6" i="1"/>
  <c r="ED6" i="1"/>
  <c r="EC6" i="1"/>
  <c r="EB6" i="1"/>
  <c r="EA6" i="1"/>
  <c r="DZ6" i="1"/>
  <c r="DY6" i="1"/>
  <c r="DX6" i="1"/>
  <c r="DW6" i="1"/>
  <c r="DV6" i="1"/>
  <c r="DU6" i="1"/>
  <c r="DT6" i="1"/>
  <c r="DS6" i="1"/>
  <c r="DR6" i="1"/>
  <c r="DQ6" i="1"/>
  <c r="DP6" i="1"/>
  <c r="DO6" i="1"/>
  <c r="DN6" i="1"/>
  <c r="DM6" i="1"/>
  <c r="DL6" i="1"/>
  <c r="DK6" i="1"/>
  <c r="DJ6" i="1"/>
  <c r="DI6" i="1"/>
  <c r="DH6" i="1"/>
  <c r="DG6" i="1"/>
  <c r="DF6" i="1"/>
  <c r="DE6" i="1"/>
  <c r="DD6" i="1"/>
  <c r="DC6" i="1"/>
  <c r="DB6" i="1"/>
  <c r="DA6" i="1"/>
  <c r="CZ6" i="1"/>
  <c r="CY6" i="1"/>
  <c r="CX6" i="1"/>
  <c r="CW6" i="1"/>
  <c r="CV6" i="1"/>
  <c r="CU6" i="1"/>
  <c r="CT6" i="1"/>
  <c r="CS6" i="1"/>
  <c r="CR6" i="1"/>
  <c r="CQ6" i="1"/>
  <c r="CP6" i="1"/>
  <c r="CO6" i="1"/>
  <c r="CN6" i="1"/>
  <c r="CM6" i="1"/>
  <c r="CL6" i="1"/>
  <c r="CK6" i="1"/>
  <c r="CJ6" i="1"/>
  <c r="CI6" i="1"/>
  <c r="CH6" i="1"/>
  <c r="CG6" i="1"/>
  <c r="CF6" i="1"/>
  <c r="CE6" i="1"/>
  <c r="CD6" i="1"/>
  <c r="CC6" i="1"/>
  <c r="CB6" i="1"/>
  <c r="CA6" i="1"/>
  <c r="BZ6" i="1"/>
  <c r="BY6" i="1"/>
  <c r="ER11" i="1"/>
  <c r="EQ11" i="1"/>
  <c r="EP11" i="1"/>
  <c r="EO11" i="1"/>
  <c r="EN11" i="1"/>
  <c r="EM11" i="1"/>
  <c r="EL11" i="1"/>
  <c r="EK11" i="1"/>
  <c r="EJ11" i="1"/>
  <c r="EI11" i="1"/>
  <c r="EH11" i="1"/>
  <c r="EG11" i="1"/>
  <c r="EF11" i="1"/>
  <c r="EE11" i="1"/>
  <c r="ED11" i="1"/>
  <c r="EC11" i="1"/>
  <c r="EB11" i="1"/>
  <c r="EA11" i="1"/>
  <c r="DZ11" i="1"/>
  <c r="DY11" i="1"/>
  <c r="DX11" i="1"/>
  <c r="DW11" i="1"/>
  <c r="DV11" i="1"/>
  <c r="DU11" i="1"/>
  <c r="DT11" i="1"/>
  <c r="DS11" i="1"/>
  <c r="DR11" i="1"/>
  <c r="DQ11" i="1"/>
  <c r="DP11" i="1"/>
  <c r="DO11" i="1"/>
  <c r="DN11" i="1"/>
  <c r="DM11" i="1"/>
  <c r="DL11" i="1"/>
  <c r="DK11" i="1"/>
  <c r="DJ11" i="1"/>
  <c r="DI11" i="1"/>
  <c r="DH11" i="1"/>
  <c r="DG11" i="1"/>
  <c r="DF11" i="1"/>
  <c r="DE11" i="1"/>
  <c r="DD11" i="1"/>
  <c r="DC11" i="1"/>
  <c r="DB11" i="1"/>
  <c r="DA11" i="1"/>
  <c r="CZ11" i="1"/>
  <c r="CY11" i="1"/>
  <c r="CX11" i="1"/>
  <c r="CW11" i="1"/>
  <c r="CV11" i="1"/>
  <c r="CU11" i="1"/>
  <c r="CT11" i="1"/>
  <c r="CS11" i="1"/>
  <c r="CR11" i="1"/>
  <c r="CQ11" i="1"/>
  <c r="CP11" i="1"/>
  <c r="CO11" i="1"/>
  <c r="CN11" i="1"/>
  <c r="CM11" i="1"/>
  <c r="CL11" i="1"/>
  <c r="CK11" i="1"/>
  <c r="CJ11" i="1"/>
  <c r="CI11" i="1"/>
  <c r="CH11" i="1"/>
  <c r="CG11" i="1"/>
  <c r="CF11" i="1"/>
  <c r="CE11" i="1"/>
  <c r="CD11" i="1"/>
  <c r="CC11" i="1"/>
  <c r="CB11" i="1"/>
  <c r="CA11" i="1"/>
  <c r="BZ11" i="1"/>
  <c r="BY11" i="1"/>
</calcChain>
</file>

<file path=xl/sharedStrings.xml><?xml version="1.0" encoding="utf-8"?>
<sst xmlns="http://schemas.openxmlformats.org/spreadsheetml/2006/main" count="174" uniqueCount="40">
  <si>
    <t>JED17CRDay0</t>
  </si>
  <si>
    <t>JED17CRDay7</t>
  </si>
  <si>
    <t>JED17CRDay14</t>
  </si>
  <si>
    <t>JED17CRDay21</t>
  </si>
  <si>
    <t>JED17CRDay28</t>
  </si>
  <si>
    <t>JED17CRDay60</t>
  </si>
  <si>
    <t>JED17TACDay0</t>
  </si>
  <si>
    <t>JED17TACDay7</t>
  </si>
  <si>
    <t>JED17TACDay14</t>
  </si>
  <si>
    <t>JEDTACDay21</t>
  </si>
  <si>
    <t>JED17TACDay28</t>
  </si>
  <si>
    <t>JED17TACDay60</t>
  </si>
  <si>
    <t>JED18CRDay0</t>
  </si>
  <si>
    <t>JED18CRDay7</t>
  </si>
  <si>
    <t>JED18CRDay14</t>
  </si>
  <si>
    <t>JED18CRDay21</t>
  </si>
  <si>
    <t>JED18CRDay28</t>
  </si>
  <si>
    <t>JED18CRDay60</t>
  </si>
  <si>
    <t>JED18TACDay0</t>
  </si>
  <si>
    <t>JED18TACDay7</t>
  </si>
  <si>
    <t>JED18TACDay14</t>
  </si>
  <si>
    <t>JED18TACDay21</t>
  </si>
  <si>
    <t>JED18TACDay28</t>
  </si>
  <si>
    <t>JED18TACDay60</t>
  </si>
  <si>
    <t>Known</t>
  </si>
  <si>
    <t>Normalized Area Tops to Mass</t>
  </si>
  <si>
    <t>alpha-muricholate (aMCA)</t>
  </si>
  <si>
    <t>Hyodeoxycholate/ursodeoxycholate (HDCA)/ (UDCA)</t>
  </si>
  <si>
    <t>beta-muricholate (bMCA)</t>
  </si>
  <si>
    <t>chenodeoxycholate/deoxycholate(CDCA)/(DCA)</t>
  </si>
  <si>
    <t>omega-muricholate (w-MCA)</t>
  </si>
  <si>
    <t>Cholate  (CA)</t>
  </si>
  <si>
    <t>glycochenodeoxycholate (GCDCA)</t>
  </si>
  <si>
    <t>glycocholate (GCA)</t>
  </si>
  <si>
    <t>glycodeoxycholic acic (GDCA)</t>
  </si>
  <si>
    <t>taurochenodeoxycholate (TCDCA)</t>
  </si>
  <si>
    <t>taurodeoxycholate (TDCA)</t>
  </si>
  <si>
    <t>taurocholate (TCA)</t>
  </si>
  <si>
    <t>tauromuricholate (aTMCA)</t>
  </si>
  <si>
    <t>Supplementary Table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Border="1"/>
    <xf numFmtId="0" fontId="0" fillId="0" borderId="1" xfId="0" applyBorder="1"/>
    <xf numFmtId="11" fontId="0" fillId="0" borderId="0" xfId="0" applyNumberFormat="1"/>
    <xf numFmtId="11" fontId="0" fillId="0" borderId="1" xfId="0" applyNumberFormat="1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B52CE8-F431-9E40-B022-3A2CD5399A83}">
  <dimension ref="A1:ER16"/>
  <sheetViews>
    <sheetView tabSelected="1" workbookViewId="0">
      <selection activeCell="A2" sqref="A2"/>
    </sheetView>
  </sheetViews>
  <sheetFormatPr baseColWidth="10" defaultRowHeight="16" x14ac:dyDescent="0.2"/>
  <cols>
    <col min="1" max="1" width="44.6640625" customWidth="1"/>
    <col min="75" max="75" width="28.1640625" customWidth="1"/>
    <col min="76" max="76" width="44.33203125" customWidth="1"/>
  </cols>
  <sheetData>
    <row r="1" spans="1:148" x14ac:dyDescent="0.2">
      <c r="A1" s="5" t="s">
        <v>39</v>
      </c>
    </row>
    <row r="2" spans="1:148" x14ac:dyDescent="0.2">
      <c r="B2" t="s">
        <v>0</v>
      </c>
      <c r="C2" t="s">
        <v>0</v>
      </c>
      <c r="D2" t="s">
        <v>0</v>
      </c>
      <c r="E2" t="s">
        <v>1</v>
      </c>
      <c r="F2" t="s">
        <v>1</v>
      </c>
      <c r="G2" t="s">
        <v>1</v>
      </c>
      <c r="H2" t="s">
        <v>2</v>
      </c>
      <c r="I2" t="s">
        <v>2</v>
      </c>
      <c r="J2" t="s">
        <v>2</v>
      </c>
      <c r="K2" t="s">
        <v>3</v>
      </c>
      <c r="L2" t="s">
        <v>3</v>
      </c>
      <c r="M2" t="s">
        <v>3</v>
      </c>
      <c r="N2" t="s">
        <v>4</v>
      </c>
      <c r="O2" t="s">
        <v>4</v>
      </c>
      <c r="P2" t="s">
        <v>4</v>
      </c>
      <c r="Q2" t="s">
        <v>5</v>
      </c>
      <c r="R2" t="s">
        <v>5</v>
      </c>
      <c r="S2" t="s">
        <v>5</v>
      </c>
      <c r="T2" t="s">
        <v>6</v>
      </c>
      <c r="U2" t="s">
        <v>6</v>
      </c>
      <c r="V2" t="s">
        <v>6</v>
      </c>
      <c r="W2" t="s">
        <v>7</v>
      </c>
      <c r="X2" t="s">
        <v>7</v>
      </c>
      <c r="Y2" t="s">
        <v>7</v>
      </c>
      <c r="Z2" t="s">
        <v>8</v>
      </c>
      <c r="AA2" t="s">
        <v>8</v>
      </c>
      <c r="AB2" t="s">
        <v>8</v>
      </c>
      <c r="AC2" t="s">
        <v>9</v>
      </c>
      <c r="AD2" t="s">
        <v>9</v>
      </c>
      <c r="AE2" t="s">
        <v>9</v>
      </c>
      <c r="AF2" t="s">
        <v>10</v>
      </c>
      <c r="AG2" t="s">
        <v>10</v>
      </c>
      <c r="AH2" t="s">
        <v>10</v>
      </c>
      <c r="AI2" t="s">
        <v>11</v>
      </c>
      <c r="AJ2" t="s">
        <v>11</v>
      </c>
      <c r="AK2" t="s">
        <v>11</v>
      </c>
      <c r="AL2" t="s">
        <v>12</v>
      </c>
      <c r="AM2" t="s">
        <v>12</v>
      </c>
      <c r="AN2" t="s">
        <v>12</v>
      </c>
      <c r="AO2" t="s">
        <v>13</v>
      </c>
      <c r="AP2" t="s">
        <v>13</v>
      </c>
      <c r="AQ2" t="s">
        <v>13</v>
      </c>
      <c r="AR2" t="s">
        <v>14</v>
      </c>
      <c r="AS2" t="s">
        <v>14</v>
      </c>
      <c r="AT2" t="s">
        <v>14</v>
      </c>
      <c r="AU2" t="s">
        <v>15</v>
      </c>
      <c r="AV2" t="s">
        <v>15</v>
      </c>
      <c r="AW2" t="s">
        <v>15</v>
      </c>
      <c r="AX2" t="s">
        <v>16</v>
      </c>
      <c r="AY2" t="s">
        <v>16</v>
      </c>
      <c r="AZ2" t="s">
        <v>16</v>
      </c>
      <c r="BA2" t="s">
        <v>17</v>
      </c>
      <c r="BB2" t="s">
        <v>17</v>
      </c>
      <c r="BC2" t="s">
        <v>17</v>
      </c>
      <c r="BD2" t="s">
        <v>18</v>
      </c>
      <c r="BE2" t="s">
        <v>18</v>
      </c>
      <c r="BF2" t="s">
        <v>18</v>
      </c>
      <c r="BG2" t="s">
        <v>19</v>
      </c>
      <c r="BH2" t="s">
        <v>19</v>
      </c>
      <c r="BI2" t="s">
        <v>19</v>
      </c>
      <c r="BJ2" t="s">
        <v>20</v>
      </c>
      <c r="BK2" t="s">
        <v>20</v>
      </c>
      <c r="BL2" t="s">
        <v>20</v>
      </c>
      <c r="BM2" t="s">
        <v>21</v>
      </c>
      <c r="BN2" t="s">
        <v>21</v>
      </c>
      <c r="BO2" t="s">
        <v>21</v>
      </c>
      <c r="BP2" t="s">
        <v>22</v>
      </c>
      <c r="BQ2" t="s">
        <v>22</v>
      </c>
      <c r="BR2" t="s">
        <v>22</v>
      </c>
      <c r="BS2" t="s">
        <v>23</v>
      </c>
      <c r="BT2" t="s">
        <v>23</v>
      </c>
      <c r="BU2" t="s">
        <v>23</v>
      </c>
      <c r="BY2" s="1" t="s">
        <v>0</v>
      </c>
      <c r="BZ2" s="1" t="s">
        <v>0</v>
      </c>
      <c r="CA2" s="2" t="s">
        <v>0</v>
      </c>
      <c r="CB2" s="1" t="s">
        <v>1</v>
      </c>
      <c r="CC2" s="1" t="s">
        <v>1</v>
      </c>
      <c r="CD2" s="2" t="s">
        <v>1</v>
      </c>
      <c r="CE2" s="1" t="s">
        <v>2</v>
      </c>
      <c r="CF2" s="1" t="s">
        <v>2</v>
      </c>
      <c r="CG2" s="2" t="s">
        <v>2</v>
      </c>
      <c r="CH2" s="1" t="s">
        <v>3</v>
      </c>
      <c r="CI2" s="1" t="s">
        <v>3</v>
      </c>
      <c r="CJ2" s="2" t="s">
        <v>3</v>
      </c>
      <c r="CK2" s="1" t="s">
        <v>4</v>
      </c>
      <c r="CL2" s="1" t="s">
        <v>4</v>
      </c>
      <c r="CM2" s="2" t="s">
        <v>4</v>
      </c>
      <c r="CN2" s="1" t="s">
        <v>5</v>
      </c>
      <c r="CO2" s="1" t="s">
        <v>5</v>
      </c>
      <c r="CP2" s="2" t="s">
        <v>5</v>
      </c>
      <c r="CQ2" s="1" t="s">
        <v>6</v>
      </c>
      <c r="CR2" s="1" t="s">
        <v>6</v>
      </c>
      <c r="CS2" s="2" t="s">
        <v>6</v>
      </c>
      <c r="CT2" s="1" t="s">
        <v>7</v>
      </c>
      <c r="CU2" s="1" t="s">
        <v>7</v>
      </c>
      <c r="CV2" s="2" t="s">
        <v>7</v>
      </c>
      <c r="CW2" s="1" t="s">
        <v>8</v>
      </c>
      <c r="CX2" s="1" t="s">
        <v>8</v>
      </c>
      <c r="CY2" s="2" t="s">
        <v>8</v>
      </c>
      <c r="CZ2" s="1" t="s">
        <v>9</v>
      </c>
      <c r="DA2" s="1" t="s">
        <v>9</v>
      </c>
      <c r="DB2" s="2" t="s">
        <v>9</v>
      </c>
      <c r="DC2" s="1" t="s">
        <v>10</v>
      </c>
      <c r="DD2" s="1" t="s">
        <v>10</v>
      </c>
      <c r="DE2" s="2" t="s">
        <v>10</v>
      </c>
      <c r="DF2" s="1" t="s">
        <v>11</v>
      </c>
      <c r="DG2" s="1" t="s">
        <v>11</v>
      </c>
      <c r="DH2" s="2" t="s">
        <v>11</v>
      </c>
      <c r="DI2" s="1" t="s">
        <v>12</v>
      </c>
      <c r="DJ2" s="1" t="s">
        <v>12</v>
      </c>
      <c r="DK2" s="2" t="s">
        <v>12</v>
      </c>
      <c r="DL2" s="1" t="s">
        <v>13</v>
      </c>
      <c r="DM2" s="1" t="s">
        <v>13</v>
      </c>
      <c r="DN2" s="2" t="s">
        <v>13</v>
      </c>
      <c r="DO2" s="1" t="s">
        <v>14</v>
      </c>
      <c r="DP2" s="1" t="s">
        <v>14</v>
      </c>
      <c r="DQ2" s="2" t="s">
        <v>14</v>
      </c>
      <c r="DR2" s="1" t="s">
        <v>15</v>
      </c>
      <c r="DS2" s="1" t="s">
        <v>15</v>
      </c>
      <c r="DT2" s="2" t="s">
        <v>15</v>
      </c>
      <c r="DU2" s="1" t="s">
        <v>16</v>
      </c>
      <c r="DV2" s="1" t="s">
        <v>16</v>
      </c>
      <c r="DW2" s="2" t="s">
        <v>16</v>
      </c>
      <c r="DX2" s="1" t="s">
        <v>17</v>
      </c>
      <c r="DY2" s="1" t="s">
        <v>17</v>
      </c>
      <c r="DZ2" s="2" t="s">
        <v>17</v>
      </c>
      <c r="EA2" s="1" t="s">
        <v>18</v>
      </c>
      <c r="EB2" s="1" t="s">
        <v>18</v>
      </c>
      <c r="EC2" s="2" t="s">
        <v>18</v>
      </c>
      <c r="ED2" s="1" t="s">
        <v>19</v>
      </c>
      <c r="EE2" s="1" t="s">
        <v>19</v>
      </c>
      <c r="EF2" s="2" t="s">
        <v>19</v>
      </c>
      <c r="EG2" s="1" t="s">
        <v>20</v>
      </c>
      <c r="EH2" s="1" t="s">
        <v>20</v>
      </c>
      <c r="EI2" s="2" t="s">
        <v>20</v>
      </c>
      <c r="EJ2" s="1" t="s">
        <v>21</v>
      </c>
      <c r="EK2" s="1" t="s">
        <v>21</v>
      </c>
      <c r="EL2" s="2" t="s">
        <v>21</v>
      </c>
      <c r="EM2" s="1" t="s">
        <v>22</v>
      </c>
      <c r="EN2" s="1" t="s">
        <v>22</v>
      </c>
      <c r="EO2" s="2" t="s">
        <v>22</v>
      </c>
      <c r="EP2" s="1" t="s">
        <v>23</v>
      </c>
      <c r="EQ2" s="1" t="s">
        <v>23</v>
      </c>
      <c r="ER2" s="1" t="s">
        <v>23</v>
      </c>
    </row>
    <row r="3" spans="1:148" x14ac:dyDescent="0.2">
      <c r="A3" t="s">
        <v>24</v>
      </c>
      <c r="B3" s="1">
        <v>1</v>
      </c>
      <c r="C3" s="1">
        <v>2</v>
      </c>
      <c r="D3" s="1">
        <v>3</v>
      </c>
      <c r="E3" s="1">
        <v>4</v>
      </c>
      <c r="F3" s="1">
        <v>5</v>
      </c>
      <c r="G3" s="1">
        <v>6</v>
      </c>
      <c r="H3" s="1">
        <v>7</v>
      </c>
      <c r="I3" s="1">
        <v>8</v>
      </c>
      <c r="J3" s="1">
        <v>9</v>
      </c>
      <c r="K3" s="1">
        <v>10</v>
      </c>
      <c r="L3" s="1">
        <v>11</v>
      </c>
      <c r="M3" s="1">
        <v>12</v>
      </c>
      <c r="N3" s="1">
        <v>13</v>
      </c>
      <c r="O3" s="1">
        <v>14</v>
      </c>
      <c r="P3" s="1">
        <v>15</v>
      </c>
      <c r="Q3" s="1">
        <v>16</v>
      </c>
      <c r="R3" s="1">
        <v>17</v>
      </c>
      <c r="S3" s="1">
        <v>18</v>
      </c>
      <c r="T3" s="1">
        <v>19</v>
      </c>
      <c r="U3" s="1">
        <v>20</v>
      </c>
      <c r="V3" s="1">
        <v>21</v>
      </c>
      <c r="W3" s="1">
        <v>22</v>
      </c>
      <c r="X3" s="1">
        <v>23</v>
      </c>
      <c r="Y3" s="1">
        <v>24</v>
      </c>
      <c r="Z3" s="1">
        <v>25</v>
      </c>
      <c r="AA3" s="1">
        <v>26</v>
      </c>
      <c r="AB3" s="1">
        <v>27</v>
      </c>
      <c r="AC3" s="1">
        <v>28</v>
      </c>
      <c r="AD3" s="1">
        <v>29</v>
      </c>
      <c r="AE3" s="1">
        <v>30</v>
      </c>
      <c r="AF3" s="1">
        <v>31</v>
      </c>
      <c r="AG3" s="1">
        <v>32</v>
      </c>
      <c r="AH3" s="1">
        <v>33</v>
      </c>
      <c r="AI3" s="1">
        <v>34</v>
      </c>
      <c r="AJ3" s="1">
        <v>35</v>
      </c>
      <c r="AK3" s="1">
        <v>36</v>
      </c>
      <c r="AL3" s="1">
        <v>37</v>
      </c>
      <c r="AM3" s="1">
        <v>38</v>
      </c>
      <c r="AN3" s="1">
        <v>39</v>
      </c>
      <c r="AO3" s="1">
        <v>40</v>
      </c>
      <c r="AP3" s="1">
        <v>41</v>
      </c>
      <c r="AQ3" s="1">
        <v>42</v>
      </c>
      <c r="AR3" s="1">
        <v>43</v>
      </c>
      <c r="AS3" s="1">
        <v>44</v>
      </c>
      <c r="AT3" s="1">
        <v>45</v>
      </c>
      <c r="AU3" s="1">
        <v>46</v>
      </c>
      <c r="AV3" s="1">
        <v>47</v>
      </c>
      <c r="AW3" s="1">
        <v>48</v>
      </c>
      <c r="AX3" s="1">
        <v>49</v>
      </c>
      <c r="AY3" s="1">
        <v>50</v>
      </c>
      <c r="AZ3" s="1">
        <v>51</v>
      </c>
      <c r="BA3" s="1">
        <v>52</v>
      </c>
      <c r="BB3" s="1">
        <v>53</v>
      </c>
      <c r="BC3" s="1">
        <v>54</v>
      </c>
      <c r="BD3" s="1">
        <v>55</v>
      </c>
      <c r="BE3" s="1">
        <v>56</v>
      </c>
      <c r="BF3" s="1">
        <v>57</v>
      </c>
      <c r="BG3" s="1">
        <v>58</v>
      </c>
      <c r="BH3" s="1">
        <v>59</v>
      </c>
      <c r="BI3" s="1">
        <v>60</v>
      </c>
      <c r="BJ3" s="1">
        <v>61</v>
      </c>
      <c r="BK3" s="1">
        <v>62</v>
      </c>
      <c r="BL3" s="1">
        <v>63</v>
      </c>
      <c r="BM3" s="1">
        <v>64</v>
      </c>
      <c r="BN3" s="1">
        <v>65</v>
      </c>
      <c r="BO3" s="1">
        <v>66</v>
      </c>
      <c r="BP3" s="1">
        <v>67</v>
      </c>
      <c r="BQ3" s="1">
        <v>68</v>
      </c>
      <c r="BR3" s="1">
        <v>69</v>
      </c>
      <c r="BS3" s="1">
        <v>70</v>
      </c>
      <c r="BT3" s="1">
        <v>71</v>
      </c>
      <c r="BU3" s="1">
        <v>72</v>
      </c>
      <c r="BW3" t="s">
        <v>25</v>
      </c>
      <c r="BX3" t="s">
        <v>24</v>
      </c>
      <c r="BY3" s="1">
        <v>1</v>
      </c>
      <c r="BZ3" s="1">
        <v>2</v>
      </c>
      <c r="CA3" s="2">
        <v>3</v>
      </c>
      <c r="CB3" s="1">
        <v>4</v>
      </c>
      <c r="CC3" s="1">
        <v>5</v>
      </c>
      <c r="CD3" s="2">
        <v>6</v>
      </c>
      <c r="CE3" s="1">
        <v>7</v>
      </c>
      <c r="CF3" s="1">
        <v>8</v>
      </c>
      <c r="CG3" s="2">
        <v>9</v>
      </c>
      <c r="CH3" s="1">
        <v>10</v>
      </c>
      <c r="CI3" s="1">
        <v>11</v>
      </c>
      <c r="CJ3" s="2">
        <v>12</v>
      </c>
      <c r="CK3" s="1">
        <v>13</v>
      </c>
      <c r="CL3" s="1">
        <v>14</v>
      </c>
      <c r="CM3" s="2">
        <v>15</v>
      </c>
      <c r="CN3" s="1">
        <v>16</v>
      </c>
      <c r="CO3" s="1">
        <v>17</v>
      </c>
      <c r="CP3" s="2">
        <v>18</v>
      </c>
      <c r="CQ3" s="1">
        <v>19</v>
      </c>
      <c r="CR3" s="1">
        <v>20</v>
      </c>
      <c r="CS3" s="2">
        <v>21</v>
      </c>
      <c r="CT3" s="1">
        <v>22</v>
      </c>
      <c r="CU3" s="1">
        <v>23</v>
      </c>
      <c r="CV3" s="2">
        <v>24</v>
      </c>
      <c r="CW3" s="1">
        <v>25</v>
      </c>
      <c r="CX3" s="1">
        <v>26</v>
      </c>
      <c r="CY3" s="2">
        <v>27</v>
      </c>
      <c r="CZ3" s="1">
        <v>28</v>
      </c>
      <c r="DA3" s="1">
        <v>29</v>
      </c>
      <c r="DB3" s="2">
        <v>30</v>
      </c>
      <c r="DC3" s="1">
        <v>31</v>
      </c>
      <c r="DD3" s="1">
        <v>32</v>
      </c>
      <c r="DE3" s="2">
        <v>33</v>
      </c>
      <c r="DF3" s="1">
        <v>34</v>
      </c>
      <c r="DG3" s="1">
        <v>35</v>
      </c>
      <c r="DH3" s="2">
        <v>36</v>
      </c>
      <c r="DI3" s="1">
        <v>37</v>
      </c>
      <c r="DJ3" s="1">
        <v>38</v>
      </c>
      <c r="DK3" s="2">
        <v>39</v>
      </c>
      <c r="DL3" s="1">
        <v>40</v>
      </c>
      <c r="DM3" s="1">
        <v>41</v>
      </c>
      <c r="DN3" s="2">
        <v>42</v>
      </c>
      <c r="DO3" s="1">
        <v>43</v>
      </c>
      <c r="DP3" s="1">
        <v>44</v>
      </c>
      <c r="DQ3" s="2">
        <v>45</v>
      </c>
      <c r="DR3" s="1">
        <v>46</v>
      </c>
      <c r="DS3" s="1">
        <v>47</v>
      </c>
      <c r="DT3" s="2">
        <v>48</v>
      </c>
      <c r="DU3" s="1">
        <v>49</v>
      </c>
      <c r="DV3" s="1">
        <v>50</v>
      </c>
      <c r="DW3" s="2">
        <v>51</v>
      </c>
      <c r="DX3" s="1">
        <v>52</v>
      </c>
      <c r="DY3" s="1">
        <v>53</v>
      </c>
      <c r="DZ3" s="2">
        <v>54</v>
      </c>
      <c r="EA3" s="1">
        <v>55</v>
      </c>
      <c r="EB3" s="1">
        <v>56</v>
      </c>
      <c r="EC3" s="2">
        <v>57</v>
      </c>
      <c r="ED3" s="1">
        <v>58</v>
      </c>
      <c r="EE3" s="1">
        <v>59</v>
      </c>
      <c r="EF3" s="2">
        <v>60</v>
      </c>
      <c r="EG3" s="1">
        <v>61</v>
      </c>
      <c r="EH3" s="1">
        <v>62</v>
      </c>
      <c r="EI3" s="2">
        <v>63</v>
      </c>
      <c r="EJ3" s="1">
        <v>64</v>
      </c>
      <c r="EK3" s="1">
        <v>65</v>
      </c>
      <c r="EL3" s="2">
        <v>66</v>
      </c>
      <c r="EM3" s="1">
        <v>67</v>
      </c>
      <c r="EN3" s="1">
        <v>68</v>
      </c>
      <c r="EO3" s="2">
        <v>69</v>
      </c>
      <c r="EP3" s="1">
        <v>70</v>
      </c>
      <c r="EQ3" s="1">
        <v>71</v>
      </c>
      <c r="ER3" s="1">
        <v>72</v>
      </c>
    </row>
    <row r="4" spans="1:148" x14ac:dyDescent="0.2">
      <c r="A4" t="s">
        <v>26</v>
      </c>
      <c r="B4">
        <v>6596866</v>
      </c>
      <c r="C4">
        <v>3063990</v>
      </c>
      <c r="D4">
        <v>4951568</v>
      </c>
      <c r="E4">
        <v>4355099</v>
      </c>
      <c r="F4">
        <v>3181010</v>
      </c>
      <c r="G4">
        <v>5827898</v>
      </c>
      <c r="H4">
        <v>4419124</v>
      </c>
      <c r="I4">
        <v>2175738</v>
      </c>
      <c r="J4">
        <v>4231074</v>
      </c>
      <c r="K4">
        <v>3643619</v>
      </c>
      <c r="L4">
        <v>3306035</v>
      </c>
      <c r="M4">
        <v>3569314</v>
      </c>
      <c r="N4">
        <v>3883369</v>
      </c>
      <c r="O4">
        <v>3469618</v>
      </c>
      <c r="P4">
        <v>4107987</v>
      </c>
      <c r="Q4">
        <v>3653477</v>
      </c>
      <c r="R4">
        <v>3037444</v>
      </c>
      <c r="S4" s="3">
        <v>11100420</v>
      </c>
      <c r="T4">
        <v>4830086</v>
      </c>
      <c r="U4" s="3">
        <v>11119960</v>
      </c>
      <c r="V4" s="3">
        <v>10149630</v>
      </c>
      <c r="W4">
        <v>2507448</v>
      </c>
      <c r="X4">
        <v>1990120</v>
      </c>
      <c r="Y4">
        <v>1589412</v>
      </c>
      <c r="Z4">
        <v>579523.19999999995</v>
      </c>
      <c r="AA4">
        <v>2037605</v>
      </c>
      <c r="AB4" s="3">
        <v>10892520</v>
      </c>
      <c r="AC4" s="3">
        <v>15128600</v>
      </c>
      <c r="AD4">
        <v>3264647</v>
      </c>
      <c r="AE4">
        <v>2984747</v>
      </c>
      <c r="AF4">
        <v>3916783</v>
      </c>
      <c r="AG4">
        <v>3144604</v>
      </c>
      <c r="AH4">
        <v>5727268</v>
      </c>
      <c r="AI4">
        <v>5051326</v>
      </c>
      <c r="AJ4">
        <v>3021707</v>
      </c>
      <c r="AK4">
        <v>2185370</v>
      </c>
      <c r="AL4">
        <v>4929512</v>
      </c>
      <c r="AM4">
        <v>7434746</v>
      </c>
      <c r="AN4">
        <v>7046352</v>
      </c>
      <c r="AO4">
        <v>5251574</v>
      </c>
      <c r="AP4">
        <v>6959092</v>
      </c>
      <c r="AQ4">
        <v>3444583</v>
      </c>
      <c r="AR4">
        <v>2118393</v>
      </c>
      <c r="AS4">
        <v>4279739</v>
      </c>
      <c r="AT4">
        <v>4198172</v>
      </c>
      <c r="AU4">
        <v>1255293</v>
      </c>
      <c r="AV4">
        <v>2612399</v>
      </c>
      <c r="AW4">
        <v>2586699</v>
      </c>
      <c r="AX4">
        <v>4372127</v>
      </c>
      <c r="AY4">
        <v>3768651</v>
      </c>
      <c r="AZ4">
        <v>4917434</v>
      </c>
      <c r="BA4">
        <v>5097880</v>
      </c>
      <c r="BB4">
        <v>2711499</v>
      </c>
      <c r="BC4">
        <v>9608817</v>
      </c>
      <c r="BD4" s="3">
        <v>11232610</v>
      </c>
      <c r="BE4">
        <v>4809561</v>
      </c>
      <c r="BF4" s="3">
        <v>11802520</v>
      </c>
      <c r="BG4">
        <v>3368384</v>
      </c>
      <c r="BH4">
        <v>9624736</v>
      </c>
      <c r="BI4">
        <v>2629393</v>
      </c>
      <c r="BJ4">
        <v>5366857</v>
      </c>
      <c r="BK4">
        <v>2227535</v>
      </c>
      <c r="BL4">
        <v>1821196</v>
      </c>
      <c r="BM4">
        <v>3021381</v>
      </c>
      <c r="BN4">
        <v>4629960</v>
      </c>
      <c r="BO4">
        <v>4448231</v>
      </c>
      <c r="BP4">
        <v>3866684</v>
      </c>
      <c r="BQ4">
        <v>4979764</v>
      </c>
      <c r="BR4">
        <v>5507202</v>
      </c>
      <c r="BS4">
        <v>7122300</v>
      </c>
      <c r="BT4">
        <v>3618480</v>
      </c>
      <c r="BU4">
        <v>3204783</v>
      </c>
      <c r="BV4" s="3"/>
      <c r="BW4" s="3"/>
      <c r="BX4" t="s">
        <v>26</v>
      </c>
      <c r="BY4">
        <f t="shared" ref="BY4:BY16" si="0">B4/0.104</f>
        <v>63431403.846153848</v>
      </c>
      <c r="BZ4">
        <f t="shared" ref="BZ4:BZ16" si="1">C4/0.234</f>
        <v>13093974.358974358</v>
      </c>
      <c r="CA4" s="2">
        <f t="shared" ref="CA4:CA16" si="2">D4/0.137</f>
        <v>36142832.11678832</v>
      </c>
      <c r="CB4">
        <f t="shared" ref="CB4:CB16" si="3">E4/0.152</f>
        <v>28651967.105263159</v>
      </c>
      <c r="CC4">
        <f t="shared" ref="CC4:CC16" si="4">F4/0.158</f>
        <v>20132974.683544304</v>
      </c>
      <c r="CD4" s="2">
        <f t="shared" ref="CD4:CD16" si="5">G4/0.127</f>
        <v>45888960.629921257</v>
      </c>
      <c r="CE4">
        <f t="shared" ref="CE4:CE16" si="6">H4/0.095</f>
        <v>46517094.736842103</v>
      </c>
      <c r="CF4">
        <f t="shared" ref="CF4:CF16" si="7">I4/0.132</f>
        <v>16482863.636363635</v>
      </c>
      <c r="CG4" s="2">
        <f t="shared" ref="CG4:CG16" si="8">J4/0.147</f>
        <v>28782816.326530613</v>
      </c>
      <c r="CH4">
        <f t="shared" ref="CH4:CH16" si="9">K4/0.196</f>
        <v>18589892.857142858</v>
      </c>
      <c r="CI4">
        <f t="shared" ref="CI4:CI16" si="10">L4/0.13</f>
        <v>25431038.46153846</v>
      </c>
      <c r="CJ4" s="2">
        <f t="shared" ref="CJ4:CJ16" si="11">M4/0.141</f>
        <v>25314283.687943265</v>
      </c>
      <c r="CK4">
        <f t="shared" ref="CK4:CK16" si="12">N4/0.344</f>
        <v>11288863.372093024</v>
      </c>
      <c r="CL4" s="3">
        <f t="shared" ref="CL4:CL16" si="13">O4/0.24</f>
        <v>14456741.666666668</v>
      </c>
      <c r="CM4" s="4">
        <f t="shared" ref="CM4:CM16" si="14">P4/0.259</f>
        <v>15860953.667953668</v>
      </c>
      <c r="CN4">
        <f t="shared" ref="CN4:CN16" si="15">Q4/0.227</f>
        <v>16094612.334801761</v>
      </c>
      <c r="CO4" s="3">
        <f t="shared" ref="CO4:CO16" si="16">R4/0.212</f>
        <v>14327566.03773585</v>
      </c>
      <c r="CP4" s="4">
        <f t="shared" ref="CP4:CP16" si="17">S4/0.249</f>
        <v>44580000</v>
      </c>
      <c r="CQ4">
        <f t="shared" ref="CQ4:CQ16" si="18">T4/0.308</f>
        <v>15682097.402597403</v>
      </c>
      <c r="CR4" s="3">
        <f t="shared" ref="CR4:CR16" si="19">U4/0.243</f>
        <v>45761152.263374485</v>
      </c>
      <c r="CS4" s="4">
        <f t="shared" ref="CS4:CS16" si="20">V4/0.29</f>
        <v>34998724.137931034</v>
      </c>
      <c r="CT4">
        <f t="shared" ref="CT4:CT16" si="21">W4/0.175</f>
        <v>14328274.285714287</v>
      </c>
      <c r="CU4" s="3">
        <f t="shared" ref="CU4:CU16" si="22">X4/0.228</f>
        <v>8728596.4912280701</v>
      </c>
      <c r="CV4" s="4">
        <f t="shared" ref="CV4:CV16" si="23">Y4/0.225</f>
        <v>7064053.333333333</v>
      </c>
      <c r="CW4">
        <f t="shared" ref="CW4:CW16" si="24">Z4/0.184</f>
        <v>3149582.6086956519</v>
      </c>
      <c r="CX4">
        <f t="shared" ref="CX4:CX16" si="25">AA4/0.27</f>
        <v>7546685.1851851847</v>
      </c>
      <c r="CY4" s="2">
        <f t="shared" ref="CY4:CY16" si="26">AB4/0.412</f>
        <v>26438155.339805827</v>
      </c>
      <c r="CZ4">
        <f t="shared" ref="CZ4:CZ16" si="27">AC4/0.24</f>
        <v>63035833.333333336</v>
      </c>
      <c r="DA4">
        <f t="shared" ref="DA4:DA16" si="28">AD4/0.231</f>
        <v>14132670.995670995</v>
      </c>
      <c r="DB4" s="2">
        <f t="shared" ref="DB4:DB16" si="29">AE4/0.25</f>
        <v>11938988</v>
      </c>
      <c r="DC4">
        <f t="shared" ref="DC4:DC16" si="30">AF4/0.235</f>
        <v>16667161.70212766</v>
      </c>
      <c r="DD4">
        <f t="shared" ref="DD4:DD16" si="31">AG4/0.46</f>
        <v>6836095.6521739131</v>
      </c>
      <c r="DE4" s="2">
        <f t="shared" ref="DE4:DE16" si="32">AH4/0.319</f>
        <v>17953818.18181818</v>
      </c>
      <c r="DF4">
        <f t="shared" ref="DF4:DF16" si="33">AI4/0.402</f>
        <v>12565487.562189054</v>
      </c>
      <c r="DG4" s="3">
        <f t="shared" ref="DG4:DG16" si="34">AJ4/0.443</f>
        <v>6821009.0293453727</v>
      </c>
      <c r="DH4" s="4">
        <f t="shared" ref="DH4:DH16" si="35">AK4/0.381</f>
        <v>5735879.2650918635</v>
      </c>
      <c r="DI4" s="3">
        <f t="shared" ref="DI4:DI16" si="36">AL4/0.228</f>
        <v>21620666.666666664</v>
      </c>
      <c r="DJ4" s="3">
        <f t="shared" ref="DJ4:DJ16" si="37">AM4/0.136</f>
        <v>54667249.999999993</v>
      </c>
      <c r="DK4" s="4">
        <f t="shared" ref="DK4:DK16" si="38">AN4/0.275</f>
        <v>25623098.18181818</v>
      </c>
      <c r="DL4" s="3">
        <f t="shared" ref="DL4:DL16" si="39">AO4/0.191</f>
        <v>27495151.832460731</v>
      </c>
      <c r="DM4" s="3">
        <f t="shared" ref="DM4:DM16" si="40">AP4/0.189</f>
        <v>36820592.59259259</v>
      </c>
      <c r="DN4" s="4">
        <f t="shared" ref="DN4:DN16" si="41">AQ4/0.216</f>
        <v>15947143.518518519</v>
      </c>
      <c r="DO4" s="3">
        <f t="shared" ref="DO4:DO16" si="42">AR4/0.157</f>
        <v>13492949.044585988</v>
      </c>
      <c r="DP4" s="3">
        <f t="shared" ref="DP4:DP16" si="43">AS4/0.18</f>
        <v>23776327.77777778</v>
      </c>
      <c r="DQ4" s="4">
        <f t="shared" ref="DQ4:DQ16" si="44">AT4/0.145</f>
        <v>28952910.344827589</v>
      </c>
      <c r="DR4" s="3">
        <f t="shared" ref="DR4:DR16" si="45">AU4/0.092</f>
        <v>13644489.130434783</v>
      </c>
      <c r="DS4" s="3">
        <f t="shared" ref="DS4:DS16" si="46">AV4/0.078</f>
        <v>33492294.871794872</v>
      </c>
      <c r="DT4" s="4">
        <f t="shared" ref="DT4:DT16" si="47">AW4/0.148</f>
        <v>17477695.945945948</v>
      </c>
      <c r="DU4" s="3">
        <f t="shared" ref="DU4:DU16" si="48">AX4/0.345</f>
        <v>12672831.884057973</v>
      </c>
      <c r="DV4" s="3">
        <f t="shared" ref="DV4:DV16" si="49">AY4/0.365</f>
        <v>10325071.232876712</v>
      </c>
      <c r="DW4" s="4">
        <f t="shared" ref="DW4:DW16" si="50">AZ4/0.298</f>
        <v>16501456.375838926</v>
      </c>
      <c r="DX4" s="3">
        <f t="shared" ref="DX4:DX16" si="51">BA4/0.241</f>
        <v>21153029.045643155</v>
      </c>
      <c r="DY4" s="3">
        <f t="shared" ref="DY4:DY16" si="52">BB4/0.238</f>
        <v>11392852.94117647</v>
      </c>
      <c r="DZ4" s="4">
        <f t="shared" ref="DZ4:DZ16" si="53">BC4/0.184</f>
        <v>52221831.521739133</v>
      </c>
      <c r="EA4" s="3">
        <f t="shared" ref="EA4:EA16" si="54">BD4/0.274</f>
        <v>40994927.007299267</v>
      </c>
      <c r="EB4" s="3">
        <f t="shared" ref="EB4:EB16" si="55">BE4/0.263</f>
        <v>18287304.182509504</v>
      </c>
      <c r="EC4" s="4">
        <f t="shared" ref="EC4:EC16" si="56">BF4/0.367</f>
        <v>32159455.040871937</v>
      </c>
      <c r="ED4" s="3">
        <f t="shared" ref="ED4:ED16" si="57">BG4/0.26</f>
        <v>12955323.076923076</v>
      </c>
      <c r="EE4" s="3">
        <f t="shared" ref="EE4:EE16" si="58">BH4/0.2</f>
        <v>48123680</v>
      </c>
      <c r="EF4" s="4">
        <f t="shared" ref="EF4:EF16" si="59">BI4/0.291</f>
        <v>9035714.7766323034</v>
      </c>
      <c r="EG4" s="3">
        <f t="shared" ref="EG4:EG16" si="60">BJ4/0.292</f>
        <v>18379647.260273974</v>
      </c>
      <c r="EH4" s="3">
        <f t="shared" ref="EH4:EH16" si="61">BK4/0.273</f>
        <v>8159468.8644688642</v>
      </c>
      <c r="EI4" s="4">
        <f t="shared" ref="EI4:EI16" si="62">BL4/0.296</f>
        <v>6152689.1891891891</v>
      </c>
      <c r="EJ4" s="3">
        <f t="shared" ref="EJ4:EJ16" si="63">BM4/0.23</f>
        <v>13136439.130434781</v>
      </c>
      <c r="EK4" s="3">
        <f t="shared" ref="EK4:EK16" si="64">BN4/0.341</f>
        <v>13577595.307917887</v>
      </c>
      <c r="EL4" s="4">
        <f t="shared" ref="EL4:EL16" si="65">BO4/0.298</f>
        <v>14926949.664429531</v>
      </c>
      <c r="EM4" s="3">
        <f t="shared" ref="EM4:EM16" si="66">BP4/0.485</f>
        <v>7972544.3298969073</v>
      </c>
      <c r="EN4" s="3">
        <f t="shared" ref="EN4:EN16" si="67">BQ4/0.422</f>
        <v>11800388.625592418</v>
      </c>
      <c r="EO4" s="4">
        <f t="shared" ref="EO4:EO16" si="68">BR4/0.382</f>
        <v>14416759.162303664</v>
      </c>
      <c r="EP4" s="3">
        <f t="shared" ref="EP4:EP16" si="69">BS4/0.5</f>
        <v>14244600</v>
      </c>
      <c r="EQ4" s="3">
        <f t="shared" ref="EQ4:EQ16" si="70">BT4/0.413</f>
        <v>8761452.7845036332</v>
      </c>
      <c r="ER4" s="3">
        <f t="shared" ref="ER4:ER16" si="71">BU4/0.407</f>
        <v>7874159.7051597061</v>
      </c>
    </row>
    <row r="5" spans="1:148" x14ac:dyDescent="0.2">
      <c r="A5" t="s">
        <v>28</v>
      </c>
      <c r="B5">
        <v>7421484</v>
      </c>
      <c r="C5">
        <v>3886334</v>
      </c>
      <c r="D5">
        <v>6807746</v>
      </c>
      <c r="E5">
        <v>4794152</v>
      </c>
      <c r="F5">
        <v>5810984</v>
      </c>
      <c r="G5">
        <v>6830104</v>
      </c>
      <c r="H5">
        <v>7007956</v>
      </c>
      <c r="I5">
        <v>4470652</v>
      </c>
      <c r="J5">
        <v>5012941</v>
      </c>
      <c r="K5">
        <v>3326424</v>
      </c>
      <c r="L5">
        <v>3123865</v>
      </c>
      <c r="M5">
        <v>6062606</v>
      </c>
      <c r="N5">
        <v>5032570</v>
      </c>
      <c r="O5">
        <v>4289007</v>
      </c>
      <c r="P5">
        <v>6067734</v>
      </c>
      <c r="Q5">
        <v>6872912</v>
      </c>
      <c r="R5">
        <v>4354636</v>
      </c>
      <c r="S5">
        <v>7316022</v>
      </c>
      <c r="T5">
        <v>3370123</v>
      </c>
      <c r="U5">
        <v>5895838</v>
      </c>
      <c r="V5">
        <v>4375082</v>
      </c>
      <c r="W5">
        <v>6637512</v>
      </c>
      <c r="X5">
        <v>4335556</v>
      </c>
      <c r="Y5">
        <v>6715668</v>
      </c>
      <c r="Z5">
        <v>4763972</v>
      </c>
      <c r="AA5">
        <v>5411470</v>
      </c>
      <c r="AB5">
        <v>5353334</v>
      </c>
      <c r="AC5">
        <v>7034072</v>
      </c>
      <c r="AD5">
        <v>5219564</v>
      </c>
      <c r="AE5">
        <v>3674619</v>
      </c>
      <c r="AF5">
        <v>6848940</v>
      </c>
      <c r="AG5">
        <v>4840518</v>
      </c>
      <c r="AH5">
        <v>7665252</v>
      </c>
      <c r="AI5">
        <v>7222592</v>
      </c>
      <c r="AJ5">
        <v>5336880</v>
      </c>
      <c r="AK5">
        <v>4599850</v>
      </c>
      <c r="AL5">
        <v>6715826</v>
      </c>
      <c r="AM5">
        <v>5894950</v>
      </c>
      <c r="AN5">
        <v>6086150</v>
      </c>
      <c r="AO5">
        <v>6278368</v>
      </c>
      <c r="AP5">
        <v>7283706</v>
      </c>
      <c r="AQ5">
        <v>5194722</v>
      </c>
      <c r="AR5">
        <v>4788506</v>
      </c>
      <c r="AS5">
        <v>4516965</v>
      </c>
      <c r="AT5">
        <v>7157504</v>
      </c>
      <c r="AU5">
        <v>1345132</v>
      </c>
      <c r="AV5">
        <v>2942116</v>
      </c>
      <c r="AW5">
        <v>3541597</v>
      </c>
      <c r="AX5">
        <v>7148608</v>
      </c>
      <c r="AY5">
        <v>5577432</v>
      </c>
      <c r="AZ5">
        <v>5961154</v>
      </c>
      <c r="BA5">
        <v>6833328</v>
      </c>
      <c r="BB5">
        <v>4394904</v>
      </c>
      <c r="BC5">
        <v>4997688</v>
      </c>
      <c r="BD5">
        <v>4166622</v>
      </c>
      <c r="BE5">
        <v>6445214</v>
      </c>
      <c r="BF5">
        <v>5065912</v>
      </c>
      <c r="BG5">
        <v>5417070</v>
      </c>
      <c r="BH5">
        <v>7015808</v>
      </c>
      <c r="BI5">
        <v>5174358</v>
      </c>
      <c r="BJ5">
        <v>6044470</v>
      </c>
      <c r="BK5">
        <v>3924026</v>
      </c>
      <c r="BL5">
        <v>4391000</v>
      </c>
      <c r="BM5">
        <v>4473892</v>
      </c>
      <c r="BN5">
        <v>5333388</v>
      </c>
      <c r="BO5">
        <v>5221474</v>
      </c>
      <c r="BP5">
        <v>4132369</v>
      </c>
      <c r="BQ5">
        <v>5401356</v>
      </c>
      <c r="BR5">
        <v>3900154</v>
      </c>
      <c r="BS5">
        <v>4072166</v>
      </c>
      <c r="BT5">
        <v>4120221</v>
      </c>
      <c r="BU5">
        <v>3493640</v>
      </c>
      <c r="BV5" s="3"/>
      <c r="BW5" s="3"/>
      <c r="BX5" t="s">
        <v>28</v>
      </c>
      <c r="BY5">
        <f t="shared" si="0"/>
        <v>71360423.076923087</v>
      </c>
      <c r="BZ5">
        <f t="shared" si="1"/>
        <v>16608264.957264956</v>
      </c>
      <c r="CA5" s="2">
        <f t="shared" si="2"/>
        <v>49691576.642335765</v>
      </c>
      <c r="CB5">
        <f t="shared" si="3"/>
        <v>31540473.684210528</v>
      </c>
      <c r="CC5">
        <f t="shared" si="4"/>
        <v>36778379.74683544</v>
      </c>
      <c r="CD5" s="2">
        <f t="shared" si="5"/>
        <v>53780346.456692912</v>
      </c>
      <c r="CE5">
        <f t="shared" si="6"/>
        <v>73767957.894736841</v>
      </c>
      <c r="CF5">
        <f t="shared" si="7"/>
        <v>33868575.757575758</v>
      </c>
      <c r="CG5" s="2">
        <f t="shared" si="8"/>
        <v>34101639.455782317</v>
      </c>
      <c r="CH5">
        <f t="shared" si="9"/>
        <v>16971551.020408161</v>
      </c>
      <c r="CI5">
        <f t="shared" si="10"/>
        <v>24029730.769230768</v>
      </c>
      <c r="CJ5" s="2">
        <f t="shared" si="11"/>
        <v>42997205.673758872</v>
      </c>
      <c r="CK5">
        <f t="shared" si="12"/>
        <v>14629563.953488374</v>
      </c>
      <c r="CL5" s="3">
        <f t="shared" si="13"/>
        <v>17870862.5</v>
      </c>
      <c r="CM5" s="4">
        <f t="shared" si="14"/>
        <v>23427544.4015444</v>
      </c>
      <c r="CN5">
        <f t="shared" si="15"/>
        <v>30277145.374449339</v>
      </c>
      <c r="CO5" s="3">
        <f t="shared" si="16"/>
        <v>20540735.849056605</v>
      </c>
      <c r="CP5" s="4">
        <f t="shared" si="17"/>
        <v>29381614.457831327</v>
      </c>
      <c r="CQ5">
        <f t="shared" si="18"/>
        <v>10941957.792207792</v>
      </c>
      <c r="CR5" s="3">
        <f t="shared" si="19"/>
        <v>24262707.818930041</v>
      </c>
      <c r="CS5" s="4">
        <f t="shared" si="20"/>
        <v>15086489.655172415</v>
      </c>
      <c r="CT5">
        <f t="shared" si="21"/>
        <v>37928640</v>
      </c>
      <c r="CU5" s="3">
        <f t="shared" si="22"/>
        <v>19015596.49122807</v>
      </c>
      <c r="CV5" s="4">
        <f t="shared" si="23"/>
        <v>29847413.333333332</v>
      </c>
      <c r="CW5">
        <f t="shared" si="24"/>
        <v>25891152.173913043</v>
      </c>
      <c r="CX5">
        <f t="shared" si="25"/>
        <v>20042481.481481481</v>
      </c>
      <c r="CY5" s="2">
        <f t="shared" si="26"/>
        <v>12993529.126213593</v>
      </c>
      <c r="CZ5">
        <f t="shared" si="27"/>
        <v>29308633.333333336</v>
      </c>
      <c r="DA5">
        <f t="shared" si="28"/>
        <v>22595515.151515152</v>
      </c>
      <c r="DB5" s="2">
        <f t="shared" si="29"/>
        <v>14698476</v>
      </c>
      <c r="DC5">
        <f t="shared" si="30"/>
        <v>29144425.531914894</v>
      </c>
      <c r="DD5">
        <f t="shared" si="31"/>
        <v>10522865.217391305</v>
      </c>
      <c r="DE5" s="2">
        <f t="shared" si="32"/>
        <v>24029003.134796239</v>
      </c>
      <c r="DF5">
        <f t="shared" si="33"/>
        <v>17966646.766169153</v>
      </c>
      <c r="DG5" s="3">
        <f t="shared" si="34"/>
        <v>12047133.182844244</v>
      </c>
      <c r="DH5" s="4">
        <f t="shared" si="35"/>
        <v>12073097.112860892</v>
      </c>
      <c r="DI5" s="3">
        <f t="shared" si="36"/>
        <v>29455377.192982454</v>
      </c>
      <c r="DJ5" s="3">
        <f t="shared" si="37"/>
        <v>43345220.588235289</v>
      </c>
      <c r="DK5" s="4">
        <f t="shared" si="38"/>
        <v>22131454.545454543</v>
      </c>
      <c r="DL5" s="3">
        <f t="shared" si="39"/>
        <v>32871036.649214659</v>
      </c>
      <c r="DM5" s="3">
        <f t="shared" si="40"/>
        <v>38538126.984126985</v>
      </c>
      <c r="DN5" s="4">
        <f t="shared" si="41"/>
        <v>24049638.888888888</v>
      </c>
      <c r="DO5" s="3">
        <f t="shared" si="42"/>
        <v>30500038.216560509</v>
      </c>
      <c r="DP5" s="3">
        <f t="shared" si="43"/>
        <v>25094250</v>
      </c>
      <c r="DQ5" s="4">
        <f t="shared" si="44"/>
        <v>49362096.551724143</v>
      </c>
      <c r="DR5" s="3">
        <f t="shared" si="45"/>
        <v>14621000</v>
      </c>
      <c r="DS5" s="3">
        <f t="shared" si="46"/>
        <v>37719435.897435896</v>
      </c>
      <c r="DT5" s="4">
        <f t="shared" si="47"/>
        <v>23929709.459459461</v>
      </c>
      <c r="DU5" s="3">
        <f t="shared" si="48"/>
        <v>20720602.898550726</v>
      </c>
      <c r="DV5" s="3">
        <f t="shared" si="49"/>
        <v>15280635.616438357</v>
      </c>
      <c r="DW5" s="4">
        <f t="shared" si="50"/>
        <v>20003872.483221479</v>
      </c>
      <c r="DX5" s="3">
        <f t="shared" si="51"/>
        <v>28354058.091286309</v>
      </c>
      <c r="DY5" s="3">
        <f t="shared" si="52"/>
        <v>18465983.193277311</v>
      </c>
      <c r="DZ5" s="4">
        <f t="shared" si="53"/>
        <v>27161347.826086957</v>
      </c>
      <c r="EA5" s="3">
        <f t="shared" si="54"/>
        <v>15206649.635036495</v>
      </c>
      <c r="EB5" s="3">
        <f t="shared" si="55"/>
        <v>24506517.11026616</v>
      </c>
      <c r="EC5" s="4">
        <f t="shared" si="56"/>
        <v>13803574.931880109</v>
      </c>
      <c r="ED5" s="3">
        <f t="shared" si="57"/>
        <v>20834884.615384616</v>
      </c>
      <c r="EE5" s="3">
        <f t="shared" si="58"/>
        <v>35079040</v>
      </c>
      <c r="EF5" s="4">
        <f t="shared" si="59"/>
        <v>17781298.969072167</v>
      </c>
      <c r="EG5" s="3">
        <f t="shared" si="60"/>
        <v>20700239.726027399</v>
      </c>
      <c r="EH5" s="3">
        <f t="shared" si="61"/>
        <v>14373721.611721611</v>
      </c>
      <c r="EI5" s="4">
        <f t="shared" si="62"/>
        <v>14834459.459459459</v>
      </c>
      <c r="EJ5" s="3">
        <f t="shared" si="63"/>
        <v>19451704.347826086</v>
      </c>
      <c r="EK5" s="3">
        <f t="shared" si="64"/>
        <v>15640434.017595306</v>
      </c>
      <c r="EL5" s="4">
        <f t="shared" si="65"/>
        <v>17521724.832214765</v>
      </c>
      <c r="EM5" s="3">
        <f t="shared" si="66"/>
        <v>8520348.4536082484</v>
      </c>
      <c r="EN5" s="3">
        <f t="shared" si="67"/>
        <v>12799421.800947867</v>
      </c>
      <c r="EO5" s="4">
        <f t="shared" si="68"/>
        <v>10209827.22513089</v>
      </c>
      <c r="EP5" s="3">
        <f t="shared" si="69"/>
        <v>8144332</v>
      </c>
      <c r="EQ5" s="3">
        <f t="shared" si="70"/>
        <v>9976322.0338983051</v>
      </c>
      <c r="ER5" s="3">
        <f t="shared" si="71"/>
        <v>8583882.0638820641</v>
      </c>
    </row>
    <row r="6" spans="1:148" x14ac:dyDescent="0.2">
      <c r="A6" t="s">
        <v>29</v>
      </c>
      <c r="B6" s="3">
        <v>13629360</v>
      </c>
      <c r="C6" s="3">
        <v>15640570</v>
      </c>
      <c r="D6" s="3">
        <v>16064660</v>
      </c>
      <c r="E6">
        <v>6293418</v>
      </c>
      <c r="F6" s="3">
        <v>11249110</v>
      </c>
      <c r="G6" s="3">
        <v>11731760</v>
      </c>
      <c r="H6" s="3">
        <v>13893180</v>
      </c>
      <c r="I6">
        <v>6741502</v>
      </c>
      <c r="J6" s="3">
        <v>11652140</v>
      </c>
      <c r="K6">
        <v>7189668</v>
      </c>
      <c r="L6">
        <v>3436126</v>
      </c>
      <c r="M6" s="3">
        <v>14424700</v>
      </c>
      <c r="N6" s="3">
        <v>23726180</v>
      </c>
      <c r="O6" s="3">
        <v>22588360</v>
      </c>
      <c r="P6" s="3">
        <v>22288790</v>
      </c>
      <c r="Q6" s="3">
        <v>17601290</v>
      </c>
      <c r="R6" s="3">
        <v>13148520</v>
      </c>
      <c r="S6" s="3">
        <v>24964060</v>
      </c>
      <c r="T6" s="3">
        <v>19407990</v>
      </c>
      <c r="U6" s="3">
        <v>14456450</v>
      </c>
      <c r="V6" s="3">
        <v>12891540</v>
      </c>
      <c r="W6">
        <v>7220076</v>
      </c>
      <c r="X6">
        <v>5583110</v>
      </c>
      <c r="Y6">
        <v>5385068</v>
      </c>
      <c r="Z6">
        <v>4500808</v>
      </c>
      <c r="AA6" s="3">
        <v>10718660</v>
      </c>
      <c r="AB6">
        <v>8342404</v>
      </c>
      <c r="AC6" s="3">
        <v>14397920</v>
      </c>
      <c r="AD6" s="3">
        <v>14385950</v>
      </c>
      <c r="AE6" s="3">
        <v>12836140</v>
      </c>
      <c r="AF6" s="3">
        <v>13563520</v>
      </c>
      <c r="AG6" s="3">
        <v>15077220</v>
      </c>
      <c r="AH6" s="3">
        <v>19440430</v>
      </c>
      <c r="AI6" s="3">
        <v>17664140</v>
      </c>
      <c r="AJ6" s="3">
        <v>18380940</v>
      </c>
      <c r="AK6">
        <v>9354776</v>
      </c>
      <c r="AL6" s="3">
        <v>14313760</v>
      </c>
      <c r="AM6" s="3">
        <v>18323540</v>
      </c>
      <c r="AN6" s="3">
        <v>20452470</v>
      </c>
      <c r="AO6" s="3">
        <v>21916500</v>
      </c>
      <c r="AP6" s="3">
        <v>15010020</v>
      </c>
      <c r="AQ6" s="3">
        <v>16668880</v>
      </c>
      <c r="AR6">
        <v>9145336</v>
      </c>
      <c r="AS6" s="3">
        <v>17072180</v>
      </c>
      <c r="AT6" s="3">
        <v>23927920</v>
      </c>
      <c r="AU6">
        <v>2832501</v>
      </c>
      <c r="AV6">
        <v>9552873</v>
      </c>
      <c r="AW6">
        <v>9339255</v>
      </c>
      <c r="AX6" s="3">
        <v>24611590</v>
      </c>
      <c r="AY6" s="3">
        <v>26190730</v>
      </c>
      <c r="AZ6" s="3">
        <v>26286050</v>
      </c>
      <c r="BA6" s="3">
        <v>20674170</v>
      </c>
      <c r="BB6">
        <v>7166838</v>
      </c>
      <c r="BC6" s="3">
        <v>14379870</v>
      </c>
      <c r="BD6" s="3">
        <v>12954040</v>
      </c>
      <c r="BE6" s="3">
        <v>26173220</v>
      </c>
      <c r="BF6" s="3">
        <v>14455540</v>
      </c>
      <c r="BG6" s="3">
        <v>13403520</v>
      </c>
      <c r="BH6" s="3">
        <v>15807870</v>
      </c>
      <c r="BI6">
        <v>9757984</v>
      </c>
      <c r="BJ6" s="3">
        <v>18258860</v>
      </c>
      <c r="BK6" s="3">
        <v>12099310</v>
      </c>
      <c r="BL6" s="3">
        <v>10159370</v>
      </c>
      <c r="BM6" s="3">
        <v>18940700</v>
      </c>
      <c r="BN6" s="3">
        <v>12568780</v>
      </c>
      <c r="BO6">
        <v>7519094</v>
      </c>
      <c r="BP6" s="3">
        <v>21124920</v>
      </c>
      <c r="BQ6" s="3">
        <v>21308850</v>
      </c>
      <c r="BR6" s="3">
        <v>15165000</v>
      </c>
      <c r="BS6" s="3">
        <v>18202360</v>
      </c>
      <c r="BT6" s="3">
        <v>13050120</v>
      </c>
      <c r="BU6" s="3">
        <v>16157620</v>
      </c>
      <c r="BV6" s="3"/>
      <c r="BW6" s="3"/>
      <c r="BX6" t="s">
        <v>29</v>
      </c>
      <c r="BY6">
        <f t="shared" si="0"/>
        <v>131051538.46153846</v>
      </c>
      <c r="BZ6">
        <f t="shared" si="1"/>
        <v>66840042.735042728</v>
      </c>
      <c r="CA6" s="2">
        <f t="shared" si="2"/>
        <v>117260291.9708029</v>
      </c>
      <c r="CB6">
        <f t="shared" si="3"/>
        <v>41404065.789473683</v>
      </c>
      <c r="CC6">
        <f t="shared" si="4"/>
        <v>71196898.734177217</v>
      </c>
      <c r="CD6" s="2">
        <f t="shared" si="5"/>
        <v>92376062.992125988</v>
      </c>
      <c r="CE6">
        <f t="shared" si="6"/>
        <v>146244000</v>
      </c>
      <c r="CF6">
        <f t="shared" si="7"/>
        <v>51071984.848484844</v>
      </c>
      <c r="CG6" s="2">
        <f t="shared" si="8"/>
        <v>79266258.503401369</v>
      </c>
      <c r="CH6">
        <f t="shared" si="9"/>
        <v>36681979.591836736</v>
      </c>
      <c r="CI6">
        <f t="shared" si="10"/>
        <v>26431738.46153846</v>
      </c>
      <c r="CJ6" s="2">
        <f t="shared" si="11"/>
        <v>102302836.87943263</v>
      </c>
      <c r="CK6">
        <f t="shared" si="12"/>
        <v>68971453.488372102</v>
      </c>
      <c r="CL6" s="3">
        <f t="shared" si="13"/>
        <v>94118166.666666672</v>
      </c>
      <c r="CM6" s="4">
        <f t="shared" si="14"/>
        <v>86057104.247104242</v>
      </c>
      <c r="CN6">
        <f t="shared" si="15"/>
        <v>77538722.466960356</v>
      </c>
      <c r="CO6" s="3">
        <f t="shared" si="16"/>
        <v>62021320.754716985</v>
      </c>
      <c r="CP6" s="4">
        <f t="shared" si="17"/>
        <v>100257269.07630523</v>
      </c>
      <c r="CQ6">
        <f t="shared" si="18"/>
        <v>63012954.545454547</v>
      </c>
      <c r="CR6" s="3">
        <f t="shared" si="19"/>
        <v>59491563.786008231</v>
      </c>
      <c r="CS6" s="4">
        <f t="shared" si="20"/>
        <v>44453586.206896558</v>
      </c>
      <c r="CT6">
        <f t="shared" si="21"/>
        <v>41257577.142857142</v>
      </c>
      <c r="CU6" s="3">
        <f t="shared" si="22"/>
        <v>24487324.561403509</v>
      </c>
      <c r="CV6" s="4">
        <f t="shared" si="23"/>
        <v>23933635.555555556</v>
      </c>
      <c r="CW6">
        <f t="shared" si="24"/>
        <v>24460913.043478262</v>
      </c>
      <c r="CX6">
        <f t="shared" si="25"/>
        <v>39698740.740740739</v>
      </c>
      <c r="CY6" s="2">
        <f t="shared" si="26"/>
        <v>20248553.398058254</v>
      </c>
      <c r="CZ6">
        <f t="shared" si="27"/>
        <v>59991333.333333336</v>
      </c>
      <c r="DA6">
        <f t="shared" si="28"/>
        <v>62276839.826839827</v>
      </c>
      <c r="DB6" s="2">
        <f t="shared" si="29"/>
        <v>51344560</v>
      </c>
      <c r="DC6">
        <f t="shared" si="30"/>
        <v>57717106.38297873</v>
      </c>
      <c r="DD6">
        <f t="shared" si="31"/>
        <v>32776565.217391305</v>
      </c>
      <c r="DE6" s="2">
        <f t="shared" si="32"/>
        <v>60941786.8338558</v>
      </c>
      <c r="DF6">
        <f t="shared" si="33"/>
        <v>43940646.766169153</v>
      </c>
      <c r="DG6" s="3">
        <f t="shared" si="34"/>
        <v>41491963.882618509</v>
      </c>
      <c r="DH6" s="4">
        <f t="shared" si="35"/>
        <v>24553217.847769029</v>
      </c>
      <c r="DI6" s="3">
        <f t="shared" si="36"/>
        <v>62779649.122807018</v>
      </c>
      <c r="DJ6" s="3">
        <f t="shared" si="37"/>
        <v>134731911.76470587</v>
      </c>
      <c r="DK6" s="4">
        <f t="shared" si="38"/>
        <v>74372618.181818172</v>
      </c>
      <c r="DL6" s="3">
        <f t="shared" si="39"/>
        <v>114746073.29842931</v>
      </c>
      <c r="DM6" s="3">
        <f t="shared" si="40"/>
        <v>79418095.238095239</v>
      </c>
      <c r="DN6" s="4">
        <f t="shared" si="41"/>
        <v>77170740.740740746</v>
      </c>
      <c r="DO6" s="3">
        <f t="shared" si="42"/>
        <v>58250547.770700634</v>
      </c>
      <c r="DP6" s="3">
        <f t="shared" si="43"/>
        <v>94845444.444444448</v>
      </c>
      <c r="DQ6" s="4">
        <f t="shared" si="44"/>
        <v>165020137.93103451</v>
      </c>
      <c r="DR6" s="3">
        <f t="shared" si="45"/>
        <v>30788054.347826086</v>
      </c>
      <c r="DS6" s="3">
        <f t="shared" si="46"/>
        <v>122472730.76923077</v>
      </c>
      <c r="DT6" s="4">
        <f t="shared" si="47"/>
        <v>63103074.324324325</v>
      </c>
      <c r="DU6" s="3">
        <f t="shared" si="48"/>
        <v>71337942.028985515</v>
      </c>
      <c r="DV6" s="3">
        <f t="shared" si="49"/>
        <v>71755424.657534242</v>
      </c>
      <c r="DW6" s="4">
        <f t="shared" si="50"/>
        <v>88208221.476510078</v>
      </c>
      <c r="DX6" s="3">
        <f t="shared" si="51"/>
        <v>85784937.759336099</v>
      </c>
      <c r="DY6" s="3">
        <f t="shared" si="52"/>
        <v>30112764.705882356</v>
      </c>
      <c r="DZ6" s="4">
        <f t="shared" si="53"/>
        <v>78151467.391304344</v>
      </c>
      <c r="EA6" s="3">
        <f t="shared" si="54"/>
        <v>47277518.248175181</v>
      </c>
      <c r="EB6" s="3">
        <f t="shared" si="55"/>
        <v>99517946.768060833</v>
      </c>
      <c r="EC6" s="4">
        <f t="shared" si="56"/>
        <v>39388392.370572209</v>
      </c>
      <c r="ED6" s="3">
        <f t="shared" si="57"/>
        <v>51552000</v>
      </c>
      <c r="EE6" s="3">
        <f t="shared" si="58"/>
        <v>79039350</v>
      </c>
      <c r="EF6" s="4">
        <f t="shared" si="59"/>
        <v>33532591.065292098</v>
      </c>
      <c r="EG6" s="3">
        <f t="shared" si="60"/>
        <v>62530342.465753429</v>
      </c>
      <c r="EH6" s="3">
        <f t="shared" si="61"/>
        <v>44319816.849816844</v>
      </c>
      <c r="EI6" s="4">
        <f t="shared" si="62"/>
        <v>34322195.945945948</v>
      </c>
      <c r="EJ6" s="3">
        <f t="shared" si="63"/>
        <v>82350869.565217391</v>
      </c>
      <c r="EK6" s="3">
        <f t="shared" si="64"/>
        <v>36858592.375366569</v>
      </c>
      <c r="EL6" s="4">
        <f t="shared" si="65"/>
        <v>25231859.060402684</v>
      </c>
      <c r="EM6" s="3">
        <f t="shared" si="66"/>
        <v>43556536.082474232</v>
      </c>
      <c r="EN6" s="3">
        <f t="shared" si="67"/>
        <v>50494905.213270143</v>
      </c>
      <c r="EO6" s="4">
        <f t="shared" si="68"/>
        <v>39698952.879581153</v>
      </c>
      <c r="EP6" s="3">
        <f t="shared" si="69"/>
        <v>36404720</v>
      </c>
      <c r="EQ6" s="3">
        <f t="shared" si="70"/>
        <v>31598353.510895886</v>
      </c>
      <c r="ER6" s="3">
        <f t="shared" si="71"/>
        <v>39699312.039312042</v>
      </c>
    </row>
    <row r="7" spans="1:148" x14ac:dyDescent="0.2">
      <c r="A7" t="s">
        <v>31</v>
      </c>
      <c r="B7" s="3">
        <v>24448820</v>
      </c>
      <c r="C7">
        <v>4690912</v>
      </c>
      <c r="D7">
        <v>9480171</v>
      </c>
      <c r="E7">
        <v>1581203</v>
      </c>
      <c r="F7" s="3">
        <v>12503340</v>
      </c>
      <c r="G7" s="3">
        <v>30973550</v>
      </c>
      <c r="H7">
        <v>2408273</v>
      </c>
      <c r="I7" s="3">
        <v>15507070</v>
      </c>
      <c r="J7">
        <v>4723592</v>
      </c>
      <c r="K7">
        <v>2933993</v>
      </c>
      <c r="L7">
        <v>647132.19999999995</v>
      </c>
      <c r="M7" s="3">
        <v>10603830</v>
      </c>
      <c r="N7" s="3">
        <v>23931570</v>
      </c>
      <c r="O7" s="3">
        <v>19163050</v>
      </c>
      <c r="P7" s="3">
        <v>15898250</v>
      </c>
      <c r="Q7" s="3">
        <v>22342520</v>
      </c>
      <c r="R7">
        <v>3005996</v>
      </c>
      <c r="S7" s="3">
        <v>36201120</v>
      </c>
      <c r="T7" s="3">
        <v>13679430</v>
      </c>
      <c r="U7" s="3">
        <v>30131580</v>
      </c>
      <c r="V7" s="3">
        <v>21219050</v>
      </c>
      <c r="W7" s="3">
        <v>13298140</v>
      </c>
      <c r="X7" s="3">
        <v>10534590</v>
      </c>
      <c r="Y7">
        <v>2692970</v>
      </c>
      <c r="Z7">
        <v>2265587</v>
      </c>
      <c r="AA7">
        <v>8308140</v>
      </c>
      <c r="AB7" s="3">
        <v>22309530</v>
      </c>
      <c r="AC7" s="3">
        <v>32452230</v>
      </c>
      <c r="AD7" s="3">
        <v>12323380</v>
      </c>
      <c r="AE7" s="3">
        <v>14836660</v>
      </c>
      <c r="AF7" s="3">
        <v>13795690</v>
      </c>
      <c r="AG7" s="3">
        <v>16215310</v>
      </c>
      <c r="AH7" s="3">
        <v>14546330</v>
      </c>
      <c r="AI7" s="3">
        <v>21271870</v>
      </c>
      <c r="AJ7" s="3">
        <v>13598520</v>
      </c>
      <c r="AK7">
        <v>8047616</v>
      </c>
      <c r="AL7" s="3">
        <v>14213460</v>
      </c>
      <c r="AM7" s="3">
        <v>24494220</v>
      </c>
      <c r="AN7" s="3">
        <v>27921270</v>
      </c>
      <c r="AO7" s="3">
        <v>11762790</v>
      </c>
      <c r="AP7" s="3">
        <v>30819670</v>
      </c>
      <c r="AQ7">
        <v>9018466</v>
      </c>
      <c r="AR7">
        <v>6863262</v>
      </c>
      <c r="AS7">
        <v>3707874</v>
      </c>
      <c r="AT7" s="3">
        <v>15734110</v>
      </c>
      <c r="AU7">
        <v>936363</v>
      </c>
      <c r="AV7">
        <v>6239926</v>
      </c>
      <c r="AW7">
        <v>6071598</v>
      </c>
      <c r="AX7" s="3">
        <v>12644040</v>
      </c>
      <c r="AY7">
        <v>6646572</v>
      </c>
      <c r="AZ7">
        <v>6864738</v>
      </c>
      <c r="BA7" s="3">
        <v>33498310</v>
      </c>
      <c r="BB7">
        <v>3707533</v>
      </c>
      <c r="BC7" s="3">
        <v>29264350</v>
      </c>
      <c r="BD7" s="3">
        <v>23423130</v>
      </c>
      <c r="BE7" s="3">
        <v>17222840</v>
      </c>
      <c r="BF7" s="3">
        <v>22185610</v>
      </c>
      <c r="BG7" s="3">
        <v>13469830</v>
      </c>
      <c r="BH7" s="3">
        <v>32121920</v>
      </c>
      <c r="BI7">
        <v>6992832</v>
      </c>
      <c r="BJ7" s="3">
        <v>21056830</v>
      </c>
      <c r="BK7" s="3">
        <v>16552480</v>
      </c>
      <c r="BL7">
        <v>4459178</v>
      </c>
      <c r="BM7">
        <v>7702474</v>
      </c>
      <c r="BN7" s="3">
        <v>14676640</v>
      </c>
      <c r="BO7">
        <v>8985534</v>
      </c>
      <c r="BP7">
        <v>8026636</v>
      </c>
      <c r="BQ7" s="3">
        <v>13483400</v>
      </c>
      <c r="BR7" s="3">
        <v>19475500</v>
      </c>
      <c r="BS7" s="3">
        <v>22883690</v>
      </c>
      <c r="BT7">
        <v>5481100</v>
      </c>
      <c r="BU7">
        <v>8692568</v>
      </c>
      <c r="BV7" s="3"/>
      <c r="BW7" s="3"/>
      <c r="BX7" t="s">
        <v>31</v>
      </c>
      <c r="BY7">
        <f t="shared" si="0"/>
        <v>235084807.69230771</v>
      </c>
      <c r="BZ7">
        <f t="shared" si="1"/>
        <v>20046632.478632476</v>
      </c>
      <c r="CA7" s="2">
        <f t="shared" si="2"/>
        <v>69198328.467153281</v>
      </c>
      <c r="CB7">
        <f t="shared" si="3"/>
        <v>10402651.315789474</v>
      </c>
      <c r="CC7">
        <f t="shared" si="4"/>
        <v>79135063.291139245</v>
      </c>
      <c r="CD7" s="2">
        <f t="shared" si="5"/>
        <v>243886220.47244093</v>
      </c>
      <c r="CE7">
        <f t="shared" si="6"/>
        <v>25350242.105263159</v>
      </c>
      <c r="CF7">
        <f t="shared" si="7"/>
        <v>117477803.03030303</v>
      </c>
      <c r="CG7" s="2">
        <f t="shared" si="8"/>
        <v>32133278.911564626</v>
      </c>
      <c r="CH7">
        <f t="shared" si="9"/>
        <v>14969352.040816326</v>
      </c>
      <c r="CI7">
        <f t="shared" si="10"/>
        <v>4977939.9999999991</v>
      </c>
      <c r="CJ7" s="2">
        <f t="shared" si="11"/>
        <v>75204468.085106388</v>
      </c>
      <c r="CK7">
        <f t="shared" si="12"/>
        <v>69568517.441860467</v>
      </c>
      <c r="CL7" s="3">
        <f t="shared" si="13"/>
        <v>79846041.666666672</v>
      </c>
      <c r="CM7" s="4">
        <f t="shared" si="14"/>
        <v>61383204.633204632</v>
      </c>
      <c r="CN7">
        <f t="shared" si="15"/>
        <v>98425198.23788546</v>
      </c>
      <c r="CO7" s="3">
        <f t="shared" si="16"/>
        <v>14179226.41509434</v>
      </c>
      <c r="CP7" s="4">
        <f t="shared" si="17"/>
        <v>145386024.09638554</v>
      </c>
      <c r="CQ7">
        <f t="shared" si="18"/>
        <v>44413733.766233765</v>
      </c>
      <c r="CR7" s="3">
        <f t="shared" si="19"/>
        <v>123998271.60493827</v>
      </c>
      <c r="CS7" s="4">
        <f t="shared" si="20"/>
        <v>73169137.93103449</v>
      </c>
      <c r="CT7">
        <f t="shared" si="21"/>
        <v>75989371.428571433</v>
      </c>
      <c r="CU7" s="3">
        <f t="shared" si="22"/>
        <v>46204342.105263159</v>
      </c>
      <c r="CV7" s="4">
        <f t="shared" si="23"/>
        <v>11968755.555555556</v>
      </c>
      <c r="CW7">
        <f t="shared" si="24"/>
        <v>12312972.826086957</v>
      </c>
      <c r="CX7">
        <f t="shared" si="25"/>
        <v>30770888.888888888</v>
      </c>
      <c r="CY7" s="2">
        <f t="shared" si="26"/>
        <v>54149344.660194181</v>
      </c>
      <c r="CZ7">
        <f t="shared" si="27"/>
        <v>135217625</v>
      </c>
      <c r="DA7">
        <f t="shared" si="28"/>
        <v>53347965.367965363</v>
      </c>
      <c r="DB7" s="2">
        <f t="shared" si="29"/>
        <v>59346640</v>
      </c>
      <c r="DC7">
        <f t="shared" si="30"/>
        <v>58705063.829787239</v>
      </c>
      <c r="DD7">
        <f t="shared" si="31"/>
        <v>35250673.913043477</v>
      </c>
      <c r="DE7" s="2">
        <f t="shared" si="32"/>
        <v>45599780.564263321</v>
      </c>
      <c r="DF7">
        <f t="shared" si="33"/>
        <v>52915099.502487563</v>
      </c>
      <c r="DG7" s="3">
        <f t="shared" si="34"/>
        <v>30696433.408577878</v>
      </c>
      <c r="DH7" s="4">
        <f t="shared" si="35"/>
        <v>21122351.706036747</v>
      </c>
      <c r="DI7" s="3">
        <f t="shared" si="36"/>
        <v>62339736.842105262</v>
      </c>
      <c r="DJ7" s="3">
        <f t="shared" si="37"/>
        <v>180104558.82352939</v>
      </c>
      <c r="DK7" s="4">
        <f t="shared" si="38"/>
        <v>101531890.90909091</v>
      </c>
      <c r="DL7" s="3">
        <f t="shared" si="39"/>
        <v>61585287.958115183</v>
      </c>
      <c r="DM7" s="3">
        <f t="shared" si="40"/>
        <v>163067037.03703704</v>
      </c>
      <c r="DN7" s="4">
        <f t="shared" si="41"/>
        <v>41752157.40740741</v>
      </c>
      <c r="DO7" s="3">
        <f t="shared" si="42"/>
        <v>43715044.585987262</v>
      </c>
      <c r="DP7" s="3">
        <f t="shared" si="43"/>
        <v>20599300</v>
      </c>
      <c r="DQ7" s="4">
        <f t="shared" si="44"/>
        <v>108511103.44827586</v>
      </c>
      <c r="DR7" s="3">
        <f t="shared" si="45"/>
        <v>10177858.695652174</v>
      </c>
      <c r="DS7" s="3">
        <f t="shared" si="46"/>
        <v>79999051.28205128</v>
      </c>
      <c r="DT7" s="4">
        <f t="shared" si="47"/>
        <v>41024310.810810812</v>
      </c>
      <c r="DU7" s="3">
        <f t="shared" si="48"/>
        <v>36649391.304347828</v>
      </c>
      <c r="DV7" s="3">
        <f t="shared" si="49"/>
        <v>18209786.301369864</v>
      </c>
      <c r="DW7" s="4">
        <f t="shared" si="50"/>
        <v>23036033.55704698</v>
      </c>
      <c r="DX7" s="3">
        <f t="shared" si="51"/>
        <v>138997136.92946059</v>
      </c>
      <c r="DY7" s="3">
        <f t="shared" si="52"/>
        <v>15577869.74789916</v>
      </c>
      <c r="DZ7" s="4">
        <f t="shared" si="53"/>
        <v>159045380.43478262</v>
      </c>
      <c r="EA7" s="3">
        <f t="shared" si="54"/>
        <v>85485875.912408754</v>
      </c>
      <c r="EB7" s="3">
        <f t="shared" si="55"/>
        <v>65486083.650190108</v>
      </c>
      <c r="EC7" s="4">
        <f t="shared" si="56"/>
        <v>60451253.405994549</v>
      </c>
      <c r="ED7" s="3">
        <f t="shared" si="57"/>
        <v>51807038.461538456</v>
      </c>
      <c r="EE7" s="3">
        <f t="shared" si="58"/>
        <v>160609600</v>
      </c>
      <c r="EF7" s="4">
        <f t="shared" si="59"/>
        <v>24030350.515463918</v>
      </c>
      <c r="EG7" s="3">
        <f t="shared" si="60"/>
        <v>72112431.506849319</v>
      </c>
      <c r="EH7" s="3">
        <f t="shared" si="61"/>
        <v>60631794.871794865</v>
      </c>
      <c r="EI7" s="4">
        <f t="shared" si="62"/>
        <v>15064790.540540541</v>
      </c>
      <c r="EJ7" s="3">
        <f t="shared" si="63"/>
        <v>33489017.391304348</v>
      </c>
      <c r="EK7" s="3">
        <f t="shared" si="64"/>
        <v>43040000</v>
      </c>
      <c r="EL7" s="4">
        <f t="shared" si="65"/>
        <v>30152798.657718122</v>
      </c>
      <c r="EM7" s="3">
        <f t="shared" si="66"/>
        <v>16549764.948453609</v>
      </c>
      <c r="EN7" s="3">
        <f t="shared" si="67"/>
        <v>31951184.834123224</v>
      </c>
      <c r="EO7" s="4">
        <f t="shared" si="68"/>
        <v>50982984.293193713</v>
      </c>
      <c r="EP7" s="3">
        <f t="shared" si="69"/>
        <v>45767380</v>
      </c>
      <c r="EQ7" s="3">
        <f t="shared" si="70"/>
        <v>13271428.571428573</v>
      </c>
      <c r="ER7" s="3">
        <f t="shared" si="71"/>
        <v>21357660.933660936</v>
      </c>
    </row>
    <row r="8" spans="1:148" x14ac:dyDescent="0.2">
      <c r="A8" t="s">
        <v>32</v>
      </c>
      <c r="B8">
        <v>8154.2489999999998</v>
      </c>
      <c r="C8">
        <v>13902.82</v>
      </c>
      <c r="D8">
        <v>13575.92</v>
      </c>
      <c r="E8">
        <v>20630.72</v>
      </c>
      <c r="F8">
        <v>25426.05</v>
      </c>
      <c r="G8">
        <v>19814.080000000002</v>
      </c>
      <c r="H8">
        <v>7272.3109999999997</v>
      </c>
      <c r="I8">
        <v>3240.2820000000002</v>
      </c>
      <c r="J8">
        <v>6740.9470000000001</v>
      </c>
      <c r="K8">
        <v>8824.7990000000009</v>
      </c>
      <c r="L8">
        <v>6647.5569999999998</v>
      </c>
      <c r="M8">
        <v>8147.1790000000001</v>
      </c>
      <c r="N8">
        <v>14756.65</v>
      </c>
      <c r="O8">
        <v>9460.7369999999992</v>
      </c>
      <c r="P8">
        <v>25764.75</v>
      </c>
      <c r="Q8">
        <v>27596.9</v>
      </c>
      <c r="R8">
        <v>15448.28</v>
      </c>
      <c r="S8">
        <v>60632.62</v>
      </c>
      <c r="T8">
        <v>7927.8590000000004</v>
      </c>
      <c r="U8">
        <v>31057.759999999998</v>
      </c>
      <c r="V8">
        <v>12150.12</v>
      </c>
      <c r="W8">
        <v>12218.14</v>
      </c>
      <c r="X8">
        <v>20954.79</v>
      </c>
      <c r="Y8">
        <v>13978.01</v>
      </c>
      <c r="Z8">
        <v>7578.23</v>
      </c>
      <c r="AA8">
        <v>0</v>
      </c>
      <c r="AB8">
        <v>3027.1419999999998</v>
      </c>
      <c r="AC8">
        <v>3181.4749999999999</v>
      </c>
      <c r="AD8">
        <v>20125.59</v>
      </c>
      <c r="AE8">
        <v>0</v>
      </c>
      <c r="AF8">
        <v>23533.84</v>
      </c>
      <c r="AG8">
        <v>31814.53</v>
      </c>
      <c r="AH8">
        <v>12106.62</v>
      </c>
      <c r="AI8">
        <v>34465.99</v>
      </c>
      <c r="AJ8">
        <v>38074.36</v>
      </c>
      <c r="AK8">
        <v>11262.51</v>
      </c>
      <c r="AL8">
        <v>16177.65</v>
      </c>
      <c r="AM8">
        <v>13638.92</v>
      </c>
      <c r="AN8">
        <v>14411.81</v>
      </c>
      <c r="AO8">
        <v>13814.28</v>
      </c>
      <c r="AP8">
        <v>7917.5010000000002</v>
      </c>
      <c r="AQ8">
        <v>21475.26</v>
      </c>
      <c r="AR8">
        <v>7108.2719999999999</v>
      </c>
      <c r="AS8">
        <v>14027.83</v>
      </c>
      <c r="AT8">
        <v>18788.37</v>
      </c>
      <c r="AU8">
        <v>2045.7080000000001</v>
      </c>
      <c r="AV8">
        <v>4533.8590000000004</v>
      </c>
      <c r="AW8">
        <v>3618.6129999999998</v>
      </c>
      <c r="AX8">
        <v>17425.97</v>
      </c>
      <c r="AY8">
        <v>13255.87</v>
      </c>
      <c r="AZ8">
        <v>17110.37</v>
      </c>
      <c r="BA8">
        <v>76751.28</v>
      </c>
      <c r="BB8">
        <v>18626.439999999999</v>
      </c>
      <c r="BC8">
        <v>20965.98</v>
      </c>
      <c r="BD8">
        <v>16523.38</v>
      </c>
      <c r="BE8">
        <v>16068.79</v>
      </c>
      <c r="BF8">
        <v>23689.55</v>
      </c>
      <c r="BG8">
        <v>19684.169999999998</v>
      </c>
      <c r="BH8">
        <v>24146.55</v>
      </c>
      <c r="BI8">
        <v>4524.2640000000001</v>
      </c>
      <c r="BJ8">
        <v>16123.26</v>
      </c>
      <c r="BK8">
        <v>15122.39</v>
      </c>
      <c r="BL8">
        <v>5103.4620000000004</v>
      </c>
      <c r="BM8">
        <v>12596.4</v>
      </c>
      <c r="BN8">
        <v>9513.07</v>
      </c>
      <c r="BO8">
        <v>11369.39</v>
      </c>
      <c r="BP8">
        <v>16549.98</v>
      </c>
      <c r="BQ8">
        <v>38286.83</v>
      </c>
      <c r="BR8">
        <v>56399.61</v>
      </c>
      <c r="BS8">
        <v>78463.12</v>
      </c>
      <c r="BT8">
        <v>21300.36</v>
      </c>
      <c r="BU8">
        <v>41474.06</v>
      </c>
      <c r="BV8" s="3"/>
      <c r="BW8" s="3"/>
      <c r="BX8" t="s">
        <v>32</v>
      </c>
      <c r="BY8">
        <f t="shared" si="0"/>
        <v>78406.24038461539</v>
      </c>
      <c r="BZ8">
        <f t="shared" si="1"/>
        <v>59413.76068376068</v>
      </c>
      <c r="CA8" s="2">
        <f t="shared" si="2"/>
        <v>99094.306569343054</v>
      </c>
      <c r="CB8">
        <f t="shared" si="3"/>
        <v>135728.4210526316</v>
      </c>
      <c r="CC8">
        <f t="shared" si="4"/>
        <v>160924.3670886076</v>
      </c>
      <c r="CD8" s="2">
        <f t="shared" si="5"/>
        <v>156016.37795275592</v>
      </c>
      <c r="CE8">
        <f t="shared" si="6"/>
        <v>76550.642105263149</v>
      </c>
      <c r="CF8">
        <f t="shared" si="7"/>
        <v>24547.590909090908</v>
      </c>
      <c r="CG8" s="2">
        <f t="shared" si="8"/>
        <v>45856.78231292517</v>
      </c>
      <c r="CH8">
        <f t="shared" si="9"/>
        <v>45024.484693877552</v>
      </c>
      <c r="CI8">
        <f t="shared" si="10"/>
        <v>51135.053846153845</v>
      </c>
      <c r="CJ8" s="2">
        <f t="shared" si="11"/>
        <v>57781.411347517736</v>
      </c>
      <c r="CK8">
        <f t="shared" si="12"/>
        <v>42897.238372093023</v>
      </c>
      <c r="CL8" s="3">
        <f t="shared" si="13"/>
        <v>39419.737499999996</v>
      </c>
      <c r="CM8" s="4">
        <f t="shared" si="14"/>
        <v>99477.799227799231</v>
      </c>
      <c r="CN8">
        <f t="shared" si="15"/>
        <v>121572.24669603525</v>
      </c>
      <c r="CO8" s="3">
        <f t="shared" si="16"/>
        <v>72869.24528301887</v>
      </c>
      <c r="CP8" s="4">
        <f t="shared" si="17"/>
        <v>243504.49799196789</v>
      </c>
      <c r="CQ8">
        <f t="shared" si="18"/>
        <v>25739.801948051951</v>
      </c>
      <c r="CR8" s="3">
        <f t="shared" si="19"/>
        <v>127809.71193415638</v>
      </c>
      <c r="CS8" s="4">
        <f t="shared" si="20"/>
        <v>41896.965517241384</v>
      </c>
      <c r="CT8">
        <f t="shared" si="21"/>
        <v>69817.942857142858</v>
      </c>
      <c r="CU8" s="3">
        <f t="shared" si="22"/>
        <v>91906.973684210534</v>
      </c>
      <c r="CV8" s="4">
        <f t="shared" si="23"/>
        <v>62124.488888888889</v>
      </c>
      <c r="CW8">
        <f t="shared" si="24"/>
        <v>41186.032608695648</v>
      </c>
      <c r="CX8">
        <f t="shared" si="25"/>
        <v>0</v>
      </c>
      <c r="CY8" s="2">
        <f t="shared" si="26"/>
        <v>7347.4320388349515</v>
      </c>
      <c r="CZ8">
        <f t="shared" si="27"/>
        <v>13256.145833333334</v>
      </c>
      <c r="DA8">
        <f t="shared" si="28"/>
        <v>87123.766233766233</v>
      </c>
      <c r="DB8" s="2">
        <f t="shared" si="29"/>
        <v>0</v>
      </c>
      <c r="DC8">
        <f t="shared" si="30"/>
        <v>100144</v>
      </c>
      <c r="DD8">
        <f t="shared" si="31"/>
        <v>69162.021739130432</v>
      </c>
      <c r="DE8" s="2">
        <f t="shared" si="32"/>
        <v>37951.786833855804</v>
      </c>
      <c r="DF8">
        <f t="shared" si="33"/>
        <v>85736.293532338299</v>
      </c>
      <c r="DG8" s="3">
        <f t="shared" si="34"/>
        <v>85946.636568848757</v>
      </c>
      <c r="DH8" s="4">
        <f t="shared" si="35"/>
        <v>29560.393700787401</v>
      </c>
      <c r="DI8" s="3">
        <f t="shared" si="36"/>
        <v>70954.605263157893</v>
      </c>
      <c r="DJ8" s="3">
        <f t="shared" si="37"/>
        <v>100286.17647058822</v>
      </c>
      <c r="DK8" s="4">
        <f t="shared" si="38"/>
        <v>52406.58181818181</v>
      </c>
      <c r="DL8" s="3">
        <f t="shared" si="39"/>
        <v>72326.073298429328</v>
      </c>
      <c r="DM8" s="3">
        <f t="shared" si="40"/>
        <v>41891.539682539682</v>
      </c>
      <c r="DN8" s="4">
        <f t="shared" si="41"/>
        <v>99422.5</v>
      </c>
      <c r="DO8" s="3">
        <f t="shared" si="42"/>
        <v>45275.617834394907</v>
      </c>
      <c r="DP8" s="3">
        <f t="shared" si="43"/>
        <v>77932.388888888891</v>
      </c>
      <c r="DQ8" s="4">
        <f t="shared" si="44"/>
        <v>129574.96551724138</v>
      </c>
      <c r="DR8" s="3">
        <f t="shared" si="45"/>
        <v>22235.956521739132</v>
      </c>
      <c r="DS8" s="3">
        <f t="shared" si="46"/>
        <v>58126.397435897437</v>
      </c>
      <c r="DT8" s="4">
        <f t="shared" si="47"/>
        <v>24450.087837837837</v>
      </c>
      <c r="DU8" s="3">
        <f t="shared" si="48"/>
        <v>50510.057971014503</v>
      </c>
      <c r="DV8" s="3">
        <f t="shared" si="49"/>
        <v>36317.452054794521</v>
      </c>
      <c r="DW8" s="4">
        <f t="shared" si="50"/>
        <v>57417.348993288593</v>
      </c>
      <c r="DX8" s="3">
        <f t="shared" si="51"/>
        <v>318470.04149377596</v>
      </c>
      <c r="DY8" s="3">
        <f t="shared" si="52"/>
        <v>78262.352941176476</v>
      </c>
      <c r="DZ8" s="4">
        <f t="shared" si="53"/>
        <v>113945.54347826086</v>
      </c>
      <c r="EA8" s="3">
        <f t="shared" si="54"/>
        <v>60304.306569343062</v>
      </c>
      <c r="EB8" s="3">
        <f t="shared" si="55"/>
        <v>61098.0608365019</v>
      </c>
      <c r="EC8" s="4">
        <f t="shared" si="56"/>
        <v>64549.182561307898</v>
      </c>
      <c r="ED8" s="3">
        <f t="shared" si="57"/>
        <v>75708.346153846142</v>
      </c>
      <c r="EE8" s="3">
        <f t="shared" si="58"/>
        <v>120732.74999999999</v>
      </c>
      <c r="EF8" s="4">
        <f t="shared" si="59"/>
        <v>15547.298969072166</v>
      </c>
      <c r="EG8" s="3">
        <f t="shared" si="60"/>
        <v>55216.643835616444</v>
      </c>
      <c r="EH8" s="3">
        <f t="shared" si="61"/>
        <v>55393.369963369958</v>
      </c>
      <c r="EI8" s="4">
        <f t="shared" si="62"/>
        <v>17241.425675675677</v>
      </c>
      <c r="EJ8" s="3">
        <f t="shared" si="63"/>
        <v>54766.956521739128</v>
      </c>
      <c r="EK8" s="3">
        <f t="shared" si="64"/>
        <v>27897.565982404689</v>
      </c>
      <c r="EL8" s="4">
        <f t="shared" si="65"/>
        <v>38152.31543624161</v>
      </c>
      <c r="EM8" s="3">
        <f t="shared" si="66"/>
        <v>34123.670103092787</v>
      </c>
      <c r="EN8" s="3">
        <f t="shared" si="67"/>
        <v>90727.085308056878</v>
      </c>
      <c r="EO8" s="4">
        <f t="shared" si="68"/>
        <v>147642.95811518325</v>
      </c>
      <c r="EP8" s="3">
        <f t="shared" si="69"/>
        <v>156926.24</v>
      </c>
      <c r="EQ8" s="3">
        <f t="shared" si="70"/>
        <v>51574.721549636808</v>
      </c>
      <c r="ER8" s="3">
        <f t="shared" si="71"/>
        <v>101901.86732186732</v>
      </c>
    </row>
    <row r="9" spans="1:148" x14ac:dyDescent="0.2">
      <c r="A9" t="s">
        <v>33</v>
      </c>
      <c r="B9">
        <v>223924.5</v>
      </c>
      <c r="C9">
        <v>317780.5</v>
      </c>
      <c r="D9">
        <v>190162.4</v>
      </c>
      <c r="E9">
        <v>478947.2</v>
      </c>
      <c r="F9">
        <v>901214.5</v>
      </c>
      <c r="G9">
        <v>2450832</v>
      </c>
      <c r="H9">
        <v>201766.6</v>
      </c>
      <c r="I9">
        <v>1086068</v>
      </c>
      <c r="J9">
        <v>774321.7</v>
      </c>
      <c r="K9">
        <v>418124.7</v>
      </c>
      <c r="L9">
        <v>227891.4</v>
      </c>
      <c r="M9">
        <v>358729.1</v>
      </c>
      <c r="N9">
        <v>1065592</v>
      </c>
      <c r="O9">
        <v>824645.2</v>
      </c>
      <c r="P9">
        <v>1245399</v>
      </c>
      <c r="Q9">
        <v>2233657</v>
      </c>
      <c r="R9">
        <v>180687.4</v>
      </c>
      <c r="S9">
        <v>3840091</v>
      </c>
      <c r="T9">
        <v>303696.2</v>
      </c>
      <c r="U9">
        <v>2917521</v>
      </c>
      <c r="V9">
        <v>1436184</v>
      </c>
      <c r="W9">
        <v>915377.9</v>
      </c>
      <c r="X9">
        <v>1264808</v>
      </c>
      <c r="Y9">
        <v>372176.2</v>
      </c>
      <c r="Z9">
        <v>405120.2</v>
      </c>
      <c r="AA9">
        <v>671167.2</v>
      </c>
      <c r="AB9">
        <v>667864.30000000005</v>
      </c>
      <c r="AC9">
        <v>692129.2</v>
      </c>
      <c r="AD9">
        <v>1921305</v>
      </c>
      <c r="AE9">
        <v>1707583</v>
      </c>
      <c r="AF9">
        <v>702094.8</v>
      </c>
      <c r="AG9">
        <v>1199103</v>
      </c>
      <c r="AH9">
        <v>512996.4</v>
      </c>
      <c r="AI9">
        <v>1675819</v>
      </c>
      <c r="AJ9">
        <v>516363</v>
      </c>
      <c r="AK9">
        <v>208314.5</v>
      </c>
      <c r="AL9">
        <v>525957.1</v>
      </c>
      <c r="AM9">
        <v>861531.6</v>
      </c>
      <c r="AN9">
        <v>572133.80000000005</v>
      </c>
      <c r="AO9">
        <v>945777.7</v>
      </c>
      <c r="AP9">
        <v>560159.1</v>
      </c>
      <c r="AQ9">
        <v>924111.2</v>
      </c>
      <c r="AR9">
        <v>356870.40000000002</v>
      </c>
      <c r="AS9">
        <v>344274.7</v>
      </c>
      <c r="AT9">
        <v>1099584</v>
      </c>
      <c r="AU9">
        <v>157741.20000000001</v>
      </c>
      <c r="AV9">
        <v>344518.8</v>
      </c>
      <c r="AW9">
        <v>319177.40000000002</v>
      </c>
      <c r="AX9">
        <v>550166.19999999995</v>
      </c>
      <c r="AY9">
        <v>329886.8</v>
      </c>
      <c r="AZ9">
        <v>417992.5</v>
      </c>
      <c r="BA9">
        <v>2068258</v>
      </c>
      <c r="BB9">
        <v>432233.5</v>
      </c>
      <c r="BC9">
        <v>1163535</v>
      </c>
      <c r="BD9">
        <v>1548556</v>
      </c>
      <c r="BE9">
        <v>614746.6</v>
      </c>
      <c r="BF9">
        <v>2313481</v>
      </c>
      <c r="BG9">
        <v>1108585</v>
      </c>
      <c r="BH9">
        <v>5553620</v>
      </c>
      <c r="BI9">
        <v>333446.59999999998</v>
      </c>
      <c r="BJ9">
        <v>1619096</v>
      </c>
      <c r="BK9">
        <v>1794541</v>
      </c>
      <c r="BL9">
        <v>485424.8</v>
      </c>
      <c r="BM9">
        <v>837992</v>
      </c>
      <c r="BN9">
        <v>234660.8</v>
      </c>
      <c r="BO9">
        <v>153100.79999999999</v>
      </c>
      <c r="BP9">
        <v>1164515</v>
      </c>
      <c r="BQ9">
        <v>1212484</v>
      </c>
      <c r="BR9">
        <v>4030777</v>
      </c>
      <c r="BS9">
        <v>4518904</v>
      </c>
      <c r="BT9">
        <v>263738.5</v>
      </c>
      <c r="BU9">
        <v>1031103</v>
      </c>
      <c r="BV9" s="3"/>
      <c r="BW9" s="3"/>
      <c r="BX9" t="s">
        <v>33</v>
      </c>
      <c r="BY9">
        <f t="shared" si="0"/>
        <v>2153120.1923076925</v>
      </c>
      <c r="BZ9">
        <f t="shared" si="1"/>
        <v>1358036.3247863248</v>
      </c>
      <c r="CA9" s="2">
        <f t="shared" si="2"/>
        <v>1388046.7153284671</v>
      </c>
      <c r="CB9">
        <f t="shared" si="3"/>
        <v>3150968.4210526319</v>
      </c>
      <c r="CC9">
        <f t="shared" si="4"/>
        <v>5703889.2405063286</v>
      </c>
      <c r="CD9" s="2">
        <f t="shared" si="5"/>
        <v>19297889.763779528</v>
      </c>
      <c r="CE9">
        <f t="shared" si="6"/>
        <v>2123858.9473684211</v>
      </c>
      <c r="CF9">
        <f t="shared" si="7"/>
        <v>8227787.878787878</v>
      </c>
      <c r="CG9" s="2">
        <f t="shared" si="8"/>
        <v>5267494.557823129</v>
      </c>
      <c r="CH9">
        <f t="shared" si="9"/>
        <v>2133289.2857142859</v>
      </c>
      <c r="CI9">
        <f t="shared" si="10"/>
        <v>1753010.769230769</v>
      </c>
      <c r="CJ9" s="2">
        <f t="shared" si="11"/>
        <v>2544178.0141843972</v>
      </c>
      <c r="CK9">
        <f t="shared" si="12"/>
        <v>3097651.162790698</v>
      </c>
      <c r="CL9" s="3">
        <f t="shared" si="13"/>
        <v>3436021.6666666665</v>
      </c>
      <c r="CM9" s="4">
        <f t="shared" si="14"/>
        <v>4808490.347490347</v>
      </c>
      <c r="CN9">
        <f t="shared" si="15"/>
        <v>9839898.6784140971</v>
      </c>
      <c r="CO9" s="3">
        <f t="shared" si="16"/>
        <v>852299.05660377361</v>
      </c>
      <c r="CP9" s="4">
        <f t="shared" si="17"/>
        <v>15422052.208835341</v>
      </c>
      <c r="CQ9">
        <f t="shared" si="18"/>
        <v>986026.62337662338</v>
      </c>
      <c r="CR9" s="3">
        <f t="shared" si="19"/>
        <v>12006259.259259259</v>
      </c>
      <c r="CS9" s="4">
        <f t="shared" si="20"/>
        <v>4952358.6206896557</v>
      </c>
      <c r="CT9">
        <f t="shared" si="21"/>
        <v>5230730.8571428573</v>
      </c>
      <c r="CU9" s="3">
        <f t="shared" si="22"/>
        <v>5547403.5087719299</v>
      </c>
      <c r="CV9" s="4">
        <f t="shared" si="23"/>
        <v>1654116.4444444445</v>
      </c>
      <c r="CW9">
        <f t="shared" si="24"/>
        <v>2201740.2173913047</v>
      </c>
      <c r="CX9">
        <f t="shared" si="25"/>
        <v>2485804.444444444</v>
      </c>
      <c r="CY9" s="2">
        <f t="shared" si="26"/>
        <v>1621029.8543689323</v>
      </c>
      <c r="CZ9">
        <f t="shared" si="27"/>
        <v>2883871.6666666665</v>
      </c>
      <c r="DA9">
        <f t="shared" si="28"/>
        <v>8317337.6623376617</v>
      </c>
      <c r="DB9" s="2">
        <f t="shared" si="29"/>
        <v>6830332</v>
      </c>
      <c r="DC9">
        <f t="shared" si="30"/>
        <v>2987637.4468085109</v>
      </c>
      <c r="DD9">
        <f t="shared" si="31"/>
        <v>2606745.6521739131</v>
      </c>
      <c r="DE9" s="2">
        <f t="shared" si="32"/>
        <v>1608139.184952978</v>
      </c>
      <c r="DF9">
        <f t="shared" si="33"/>
        <v>4168703.980099502</v>
      </c>
      <c r="DG9" s="3">
        <f t="shared" si="34"/>
        <v>1165604.9661399547</v>
      </c>
      <c r="DH9" s="4">
        <f t="shared" si="35"/>
        <v>546757.21784776903</v>
      </c>
      <c r="DI9" s="3">
        <f t="shared" si="36"/>
        <v>2306829.3859649119</v>
      </c>
      <c r="DJ9" s="3">
        <f t="shared" si="37"/>
        <v>6334791.176470588</v>
      </c>
      <c r="DK9" s="4">
        <f t="shared" si="38"/>
        <v>2080486.5454545454</v>
      </c>
      <c r="DL9" s="3">
        <f t="shared" si="39"/>
        <v>4951715.7068062825</v>
      </c>
      <c r="DM9" s="3">
        <f t="shared" si="40"/>
        <v>2963804.7619047617</v>
      </c>
      <c r="DN9" s="4">
        <f t="shared" si="41"/>
        <v>4278292.5925925924</v>
      </c>
      <c r="DO9" s="3">
        <f t="shared" si="42"/>
        <v>2273059.8726114649</v>
      </c>
      <c r="DP9" s="3">
        <f t="shared" si="43"/>
        <v>1912637.2222222222</v>
      </c>
      <c r="DQ9" s="4">
        <f t="shared" si="44"/>
        <v>7583337.931034483</v>
      </c>
      <c r="DR9" s="3">
        <f t="shared" si="45"/>
        <v>1714578.2608695654</v>
      </c>
      <c r="DS9" s="3">
        <f t="shared" si="46"/>
        <v>4416907.692307692</v>
      </c>
      <c r="DT9" s="4">
        <f t="shared" si="47"/>
        <v>2156604.0540540544</v>
      </c>
      <c r="DU9" s="3">
        <f t="shared" si="48"/>
        <v>1594684.6376811594</v>
      </c>
      <c r="DV9" s="3">
        <f t="shared" si="49"/>
        <v>903799.45205479453</v>
      </c>
      <c r="DW9" s="4">
        <f t="shared" si="50"/>
        <v>1402659.3959731543</v>
      </c>
      <c r="DX9" s="3">
        <f t="shared" si="51"/>
        <v>8581983.4024896268</v>
      </c>
      <c r="DY9" s="3">
        <f t="shared" si="52"/>
        <v>1816107.142857143</v>
      </c>
      <c r="DZ9" s="4">
        <f t="shared" si="53"/>
        <v>6323559.7826086953</v>
      </c>
      <c r="EA9" s="3">
        <f t="shared" si="54"/>
        <v>5651664.2335766423</v>
      </c>
      <c r="EB9" s="3">
        <f t="shared" si="55"/>
        <v>2337439.5437262356</v>
      </c>
      <c r="EC9" s="4">
        <f t="shared" si="56"/>
        <v>6303762.9427792914</v>
      </c>
      <c r="ED9" s="3">
        <f t="shared" si="57"/>
        <v>4263788.461538461</v>
      </c>
      <c r="EE9" s="3">
        <f t="shared" si="58"/>
        <v>27768100</v>
      </c>
      <c r="EF9" s="4">
        <f t="shared" si="59"/>
        <v>1145864.6048109964</v>
      </c>
      <c r="EG9" s="3">
        <f t="shared" si="60"/>
        <v>5544849.3150684936</v>
      </c>
      <c r="EH9" s="3">
        <f t="shared" si="61"/>
        <v>6573410.256410256</v>
      </c>
      <c r="EI9" s="4">
        <f t="shared" si="62"/>
        <v>1639948.6486486488</v>
      </c>
      <c r="EJ9" s="3">
        <f t="shared" si="63"/>
        <v>3643443.4782608696</v>
      </c>
      <c r="EK9" s="3">
        <f t="shared" si="64"/>
        <v>688154.83870967734</v>
      </c>
      <c r="EL9" s="4">
        <f t="shared" si="65"/>
        <v>513761.07382550335</v>
      </c>
      <c r="EM9" s="3">
        <f t="shared" si="66"/>
        <v>2401061.8556701033</v>
      </c>
      <c r="EN9" s="3">
        <f t="shared" si="67"/>
        <v>2873184.8341232226</v>
      </c>
      <c r="EO9" s="4">
        <f t="shared" si="68"/>
        <v>10551772.251308901</v>
      </c>
      <c r="EP9" s="3">
        <f t="shared" si="69"/>
        <v>9037808</v>
      </c>
      <c r="EQ9" s="3">
        <f t="shared" si="70"/>
        <v>638592.00968523009</v>
      </c>
      <c r="ER9" s="3">
        <f t="shared" si="71"/>
        <v>2533422.6044226047</v>
      </c>
    </row>
    <row r="10" spans="1:148" x14ac:dyDescent="0.2">
      <c r="A10" t="s">
        <v>34</v>
      </c>
      <c r="B10">
        <v>46251.47</v>
      </c>
      <c r="C10">
        <v>61488</v>
      </c>
      <c r="D10">
        <v>43714.03</v>
      </c>
      <c r="E10">
        <v>50450.879999999997</v>
      </c>
      <c r="F10">
        <v>72999.45</v>
      </c>
      <c r="G10">
        <v>70628.2</v>
      </c>
      <c r="H10">
        <v>24869.49</v>
      </c>
      <c r="I10">
        <v>43129.07</v>
      </c>
      <c r="J10">
        <v>42504.959999999999</v>
      </c>
      <c r="K10">
        <v>45428.44</v>
      </c>
      <c r="L10">
        <v>29974.53</v>
      </c>
      <c r="M10">
        <v>51096.5</v>
      </c>
      <c r="N10">
        <v>153949.6</v>
      </c>
      <c r="O10">
        <v>159267.9</v>
      </c>
      <c r="P10">
        <v>184676.6</v>
      </c>
      <c r="Q10">
        <v>118619.1</v>
      </c>
      <c r="R10">
        <v>46890.04</v>
      </c>
      <c r="S10">
        <v>131126.39999999999</v>
      </c>
      <c r="T10">
        <v>87483.23</v>
      </c>
      <c r="U10">
        <v>69849.3</v>
      </c>
      <c r="V10">
        <v>98892.81</v>
      </c>
      <c r="W10">
        <v>37037.300000000003</v>
      </c>
      <c r="X10">
        <v>41689.339999999997</v>
      </c>
      <c r="Y10">
        <v>45141.19</v>
      </c>
      <c r="Z10">
        <v>29247.01</v>
      </c>
      <c r="AA10">
        <v>58068.44</v>
      </c>
      <c r="AB10">
        <v>60010.71</v>
      </c>
      <c r="AC10">
        <v>47284.27</v>
      </c>
      <c r="AD10">
        <v>82834.149999999994</v>
      </c>
      <c r="AE10">
        <v>46433.47</v>
      </c>
      <c r="AF10">
        <v>105907.2</v>
      </c>
      <c r="AG10">
        <v>154320.4</v>
      </c>
      <c r="AH10">
        <v>87712.66</v>
      </c>
      <c r="AI10">
        <v>125332</v>
      </c>
      <c r="AJ10">
        <v>137568.79999999999</v>
      </c>
      <c r="AK10">
        <v>86459.839999999997</v>
      </c>
      <c r="AL10">
        <v>44779.05</v>
      </c>
      <c r="AM10">
        <v>108104.1</v>
      </c>
      <c r="AN10">
        <v>84288.53</v>
      </c>
      <c r="AO10">
        <v>60545.93</v>
      </c>
      <c r="AP10">
        <v>42810.75</v>
      </c>
      <c r="AQ10">
        <v>88326.2</v>
      </c>
      <c r="AR10">
        <v>41705.230000000003</v>
      </c>
      <c r="AS10">
        <v>60286.31</v>
      </c>
      <c r="AT10">
        <v>66084.94</v>
      </c>
      <c r="AU10">
        <v>20893.77</v>
      </c>
      <c r="AV10">
        <v>37738.58</v>
      </c>
      <c r="AW10">
        <v>41540.199999999997</v>
      </c>
      <c r="AX10">
        <v>112568.9</v>
      </c>
      <c r="AY10">
        <v>114529.7</v>
      </c>
      <c r="AZ10">
        <v>97370.55</v>
      </c>
      <c r="BA10">
        <v>85665.18</v>
      </c>
      <c r="BB10">
        <v>49161.58</v>
      </c>
      <c r="BC10">
        <v>57814.83</v>
      </c>
      <c r="BD10">
        <v>45724.49</v>
      </c>
      <c r="BE10">
        <v>181997.3</v>
      </c>
      <c r="BF10">
        <v>106574.7</v>
      </c>
      <c r="BG10">
        <v>79669.41</v>
      </c>
      <c r="BH10">
        <v>87654.48</v>
      </c>
      <c r="BI10">
        <v>47520.08</v>
      </c>
      <c r="BJ10">
        <v>111031.1</v>
      </c>
      <c r="BK10">
        <v>99429.29</v>
      </c>
      <c r="BL10">
        <v>53412.77</v>
      </c>
      <c r="BM10">
        <v>78593.89</v>
      </c>
      <c r="BN10">
        <v>57364.06</v>
      </c>
      <c r="BO10">
        <v>33770.6</v>
      </c>
      <c r="BP10">
        <v>621068.4</v>
      </c>
      <c r="BQ10">
        <v>106460.8</v>
      </c>
      <c r="BR10">
        <v>240275.5</v>
      </c>
      <c r="BS10">
        <v>194112.2</v>
      </c>
      <c r="BT10">
        <v>133572.1</v>
      </c>
      <c r="BU10">
        <v>89366.49</v>
      </c>
      <c r="BV10" s="3"/>
      <c r="BW10" s="3"/>
      <c r="BX10" t="s">
        <v>34</v>
      </c>
      <c r="BY10">
        <f t="shared" si="0"/>
        <v>444725.67307692312</v>
      </c>
      <c r="BZ10">
        <f t="shared" si="1"/>
        <v>262769.23076923075</v>
      </c>
      <c r="CA10" s="2">
        <f t="shared" si="2"/>
        <v>319080.51094890508</v>
      </c>
      <c r="CB10">
        <f t="shared" si="3"/>
        <v>331913.68421052629</v>
      </c>
      <c r="CC10">
        <f t="shared" si="4"/>
        <v>462021.83544303797</v>
      </c>
      <c r="CD10" s="2">
        <f t="shared" si="5"/>
        <v>556127.55905511812</v>
      </c>
      <c r="CE10">
        <f t="shared" si="6"/>
        <v>261784.10526315792</v>
      </c>
      <c r="CF10">
        <f t="shared" si="7"/>
        <v>326735.37878787878</v>
      </c>
      <c r="CG10" s="2">
        <f t="shared" si="8"/>
        <v>289149.38775510207</v>
      </c>
      <c r="CH10">
        <f t="shared" si="9"/>
        <v>231777.75510204083</v>
      </c>
      <c r="CI10">
        <f t="shared" si="10"/>
        <v>230573.30769230769</v>
      </c>
      <c r="CJ10" s="2">
        <f t="shared" si="11"/>
        <v>362386.52482269506</v>
      </c>
      <c r="CK10">
        <f t="shared" si="12"/>
        <v>447527.90697674424</v>
      </c>
      <c r="CL10" s="3">
        <f t="shared" si="13"/>
        <v>663616.25</v>
      </c>
      <c r="CM10" s="4">
        <f t="shared" si="14"/>
        <v>713037.06563706568</v>
      </c>
      <c r="CN10">
        <f t="shared" si="15"/>
        <v>522551.10132158588</v>
      </c>
      <c r="CO10" s="3">
        <f t="shared" si="16"/>
        <v>221179.43396226416</v>
      </c>
      <c r="CP10" s="4">
        <f t="shared" si="17"/>
        <v>526612.04819277104</v>
      </c>
      <c r="CQ10">
        <f t="shared" si="18"/>
        <v>284036.46103896102</v>
      </c>
      <c r="CR10" s="3">
        <f t="shared" si="19"/>
        <v>287445.67901234567</v>
      </c>
      <c r="CS10" s="4">
        <f t="shared" si="20"/>
        <v>341009.68965517241</v>
      </c>
      <c r="CT10">
        <f t="shared" si="21"/>
        <v>211641.71428571432</v>
      </c>
      <c r="CU10" s="3">
        <f t="shared" si="22"/>
        <v>182847.98245614034</v>
      </c>
      <c r="CV10" s="4">
        <f t="shared" si="23"/>
        <v>200627.51111111112</v>
      </c>
      <c r="CW10">
        <f t="shared" si="24"/>
        <v>158951.14130434781</v>
      </c>
      <c r="CX10">
        <f t="shared" si="25"/>
        <v>215068.29629629629</v>
      </c>
      <c r="CY10" s="2">
        <f t="shared" si="26"/>
        <v>145657.06310679612</v>
      </c>
      <c r="CZ10">
        <f t="shared" si="27"/>
        <v>197017.79166666666</v>
      </c>
      <c r="DA10">
        <f t="shared" si="28"/>
        <v>358589.39393939392</v>
      </c>
      <c r="DB10" s="2">
        <f t="shared" si="29"/>
        <v>185733.88</v>
      </c>
      <c r="DC10">
        <f t="shared" si="30"/>
        <v>450668.93617021281</v>
      </c>
      <c r="DD10">
        <f t="shared" si="31"/>
        <v>335479.13043478259</v>
      </c>
      <c r="DE10" s="2">
        <f t="shared" si="32"/>
        <v>274961.31661442009</v>
      </c>
      <c r="DF10">
        <f t="shared" si="33"/>
        <v>311771.14427860692</v>
      </c>
      <c r="DG10" s="3">
        <f t="shared" si="34"/>
        <v>310539.05191873584</v>
      </c>
      <c r="DH10" s="4">
        <f t="shared" si="35"/>
        <v>226928.71391076114</v>
      </c>
      <c r="DI10" s="3">
        <f t="shared" si="36"/>
        <v>196399.34210526317</v>
      </c>
      <c r="DJ10" s="3">
        <f t="shared" si="37"/>
        <v>794883.0882352941</v>
      </c>
      <c r="DK10" s="4">
        <f t="shared" si="38"/>
        <v>306503.74545454542</v>
      </c>
      <c r="DL10" s="3">
        <f t="shared" si="39"/>
        <v>316994.39790575916</v>
      </c>
      <c r="DM10" s="3">
        <f t="shared" si="40"/>
        <v>226511.90476190476</v>
      </c>
      <c r="DN10" s="4">
        <f t="shared" si="41"/>
        <v>408917.59259259258</v>
      </c>
      <c r="DO10" s="3">
        <f t="shared" si="42"/>
        <v>265638.40764331212</v>
      </c>
      <c r="DP10" s="3">
        <f t="shared" si="43"/>
        <v>334923.94444444444</v>
      </c>
      <c r="DQ10" s="4">
        <f t="shared" si="44"/>
        <v>455758.20689655177</v>
      </c>
      <c r="DR10" s="3">
        <f t="shared" si="45"/>
        <v>227106.19565217392</v>
      </c>
      <c r="DS10" s="3">
        <f t="shared" si="46"/>
        <v>483827.94871794875</v>
      </c>
      <c r="DT10" s="4">
        <f t="shared" si="47"/>
        <v>280677.02702702704</v>
      </c>
      <c r="DU10" s="3">
        <f t="shared" si="48"/>
        <v>326286.66666666669</v>
      </c>
      <c r="DV10" s="3">
        <f t="shared" si="49"/>
        <v>313780</v>
      </c>
      <c r="DW10" s="4">
        <f t="shared" si="50"/>
        <v>326746.81208053691</v>
      </c>
      <c r="DX10" s="3">
        <f t="shared" si="51"/>
        <v>355457.17842323647</v>
      </c>
      <c r="DY10" s="3">
        <f t="shared" si="52"/>
        <v>206561.26050420169</v>
      </c>
      <c r="DZ10" s="4">
        <f t="shared" si="53"/>
        <v>314211.03260869568</v>
      </c>
      <c r="EA10" s="3">
        <f t="shared" si="54"/>
        <v>166877.70072992699</v>
      </c>
      <c r="EB10" s="3">
        <f t="shared" si="55"/>
        <v>692004.94296577934</v>
      </c>
      <c r="EC10" s="4">
        <f t="shared" si="56"/>
        <v>290394.27792915533</v>
      </c>
      <c r="ED10" s="3">
        <f t="shared" si="57"/>
        <v>306420.80769230769</v>
      </c>
      <c r="EE10" s="3">
        <f t="shared" si="58"/>
        <v>438272.39999999997</v>
      </c>
      <c r="EF10" s="4">
        <f t="shared" si="59"/>
        <v>163299.24398625433</v>
      </c>
      <c r="EG10" s="3">
        <f t="shared" si="60"/>
        <v>380243.49315068498</v>
      </c>
      <c r="EH10" s="3">
        <f t="shared" si="61"/>
        <v>364209.85347985342</v>
      </c>
      <c r="EI10" s="4">
        <f t="shared" si="62"/>
        <v>180448.54729729731</v>
      </c>
      <c r="EJ10" s="3">
        <f t="shared" si="63"/>
        <v>341712.5652173913</v>
      </c>
      <c r="EK10" s="3">
        <f t="shared" si="64"/>
        <v>168223.04985337242</v>
      </c>
      <c r="EL10" s="4">
        <f t="shared" si="65"/>
        <v>113324.1610738255</v>
      </c>
      <c r="EM10" s="3">
        <f t="shared" si="66"/>
        <v>1280553.4020618557</v>
      </c>
      <c r="EN10" s="3">
        <f t="shared" si="67"/>
        <v>252276.77725118486</v>
      </c>
      <c r="EO10" s="4">
        <f t="shared" si="68"/>
        <v>628993.45549738221</v>
      </c>
      <c r="EP10" s="3">
        <f t="shared" si="69"/>
        <v>388224.4</v>
      </c>
      <c r="EQ10" s="3">
        <f t="shared" si="70"/>
        <v>323419.12832929788</v>
      </c>
      <c r="ER10" s="3">
        <f t="shared" si="71"/>
        <v>219573.68550368553</v>
      </c>
    </row>
    <row r="11" spans="1:148" x14ac:dyDescent="0.2">
      <c r="A11" t="s">
        <v>27</v>
      </c>
      <c r="B11">
        <v>147286.70000000001</v>
      </c>
      <c r="C11">
        <v>87282.95</v>
      </c>
      <c r="D11">
        <v>163028</v>
      </c>
      <c r="E11">
        <v>280440.59999999998</v>
      </c>
      <c r="F11">
        <v>166869.4</v>
      </c>
      <c r="G11">
        <v>170010.2</v>
      </c>
      <c r="H11">
        <v>184369.1</v>
      </c>
      <c r="I11">
        <v>23130.45</v>
      </c>
      <c r="J11">
        <v>217342.6</v>
      </c>
      <c r="K11">
        <v>339634.9</v>
      </c>
      <c r="L11">
        <v>178079.4</v>
      </c>
      <c r="M11">
        <v>252754</v>
      </c>
      <c r="N11">
        <v>91917.16</v>
      </c>
      <c r="O11">
        <v>145115.79999999999</v>
      </c>
      <c r="P11">
        <v>382372.8</v>
      </c>
      <c r="Q11">
        <v>230471</v>
      </c>
      <c r="R11">
        <v>42797.95</v>
      </c>
      <c r="S11">
        <v>356153</v>
      </c>
      <c r="T11">
        <v>177887.6</v>
      </c>
      <c r="U11">
        <v>296219.40000000002</v>
      </c>
      <c r="V11">
        <v>129127.4</v>
      </c>
      <c r="W11">
        <v>65365.760000000002</v>
      </c>
      <c r="X11">
        <v>64029.22</v>
      </c>
      <c r="Y11">
        <v>66892.63</v>
      </c>
      <c r="Z11">
        <v>5204.009</v>
      </c>
      <c r="AA11">
        <v>23753.279999999999</v>
      </c>
      <c r="AB11">
        <v>32671.119999999999</v>
      </c>
      <c r="AC11">
        <v>229780.3</v>
      </c>
      <c r="AD11">
        <v>44949.21</v>
      </c>
      <c r="AE11">
        <v>68686.45</v>
      </c>
      <c r="AF11">
        <v>170490.2</v>
      </c>
      <c r="AG11">
        <v>184754.6</v>
      </c>
      <c r="AH11">
        <v>151448.6</v>
      </c>
      <c r="AI11">
        <v>191328.6</v>
      </c>
      <c r="AJ11">
        <v>93405.75</v>
      </c>
      <c r="AK11">
        <v>52168.76</v>
      </c>
      <c r="AL11">
        <v>148953.60000000001</v>
      </c>
      <c r="AM11">
        <v>227685.9</v>
      </c>
      <c r="AN11">
        <v>186009.4</v>
      </c>
      <c r="AO11">
        <v>304294.90000000002</v>
      </c>
      <c r="AP11">
        <v>126874.9</v>
      </c>
      <c r="AQ11">
        <v>49772.04</v>
      </c>
      <c r="AR11">
        <v>15062.91</v>
      </c>
      <c r="AS11">
        <v>296155.3</v>
      </c>
      <c r="AT11">
        <v>234572.3</v>
      </c>
      <c r="AU11">
        <v>2313.384</v>
      </c>
      <c r="AV11">
        <v>16755.21</v>
      </c>
      <c r="AW11">
        <v>14952.11</v>
      </c>
      <c r="AX11">
        <v>298452.5</v>
      </c>
      <c r="AY11">
        <v>460314.5</v>
      </c>
      <c r="AZ11">
        <v>430855.1</v>
      </c>
      <c r="BA11">
        <v>389771.8</v>
      </c>
      <c r="BB11">
        <v>231221</v>
      </c>
      <c r="BC11">
        <v>219673.1</v>
      </c>
      <c r="BD11">
        <v>190791.7</v>
      </c>
      <c r="BE11">
        <v>763660.6</v>
      </c>
      <c r="BF11">
        <v>262343.5</v>
      </c>
      <c r="BG11">
        <v>118057.3</v>
      </c>
      <c r="BH11">
        <v>540201.80000000005</v>
      </c>
      <c r="BI11">
        <v>50239.73</v>
      </c>
      <c r="BJ11">
        <v>787979.4</v>
      </c>
      <c r="BK11">
        <v>51656.86</v>
      </c>
      <c r="BL11">
        <v>13601.66</v>
      </c>
      <c r="BM11">
        <v>47007.56</v>
      </c>
      <c r="BN11">
        <v>109164.6</v>
      </c>
      <c r="BO11">
        <v>55046.34</v>
      </c>
      <c r="BP11">
        <v>147157.1</v>
      </c>
      <c r="BQ11">
        <v>506053.2</v>
      </c>
      <c r="BR11">
        <v>169205.7</v>
      </c>
      <c r="BS11">
        <v>323814.2</v>
      </c>
      <c r="BT11">
        <v>88066.66</v>
      </c>
      <c r="BU11">
        <v>78437.97</v>
      </c>
      <c r="BV11" s="3"/>
      <c r="BW11" s="3"/>
      <c r="BX11" t="s">
        <v>27</v>
      </c>
      <c r="BY11">
        <f t="shared" si="0"/>
        <v>1416218.2692307695</v>
      </c>
      <c r="BZ11">
        <f t="shared" si="1"/>
        <v>373004.05982905981</v>
      </c>
      <c r="CA11" s="2">
        <f t="shared" si="2"/>
        <v>1189985.4014598539</v>
      </c>
      <c r="CB11">
        <f t="shared" si="3"/>
        <v>1845003.9473684209</v>
      </c>
      <c r="CC11">
        <f t="shared" si="4"/>
        <v>1056135.4430379746</v>
      </c>
      <c r="CD11" s="2">
        <f t="shared" si="5"/>
        <v>1338662.9921259843</v>
      </c>
      <c r="CE11">
        <f t="shared" si="6"/>
        <v>1940727.3684210526</v>
      </c>
      <c r="CF11">
        <f t="shared" si="7"/>
        <v>175230.68181818182</v>
      </c>
      <c r="CG11" s="2">
        <f t="shared" si="8"/>
        <v>1478521.0884353742</v>
      </c>
      <c r="CH11">
        <f t="shared" si="9"/>
        <v>1732831.1224489796</v>
      </c>
      <c r="CI11">
        <f t="shared" si="10"/>
        <v>1369841.5384615383</v>
      </c>
      <c r="CJ11" s="2">
        <f t="shared" si="11"/>
        <v>1792581.5602836881</v>
      </c>
      <c r="CK11">
        <f t="shared" si="12"/>
        <v>267201.04651162797</v>
      </c>
      <c r="CL11" s="3">
        <f t="shared" si="13"/>
        <v>604649.16666666663</v>
      </c>
      <c r="CM11" s="4">
        <f t="shared" si="14"/>
        <v>1476342.857142857</v>
      </c>
      <c r="CN11">
        <f t="shared" si="15"/>
        <v>1015290.7488986783</v>
      </c>
      <c r="CO11" s="3">
        <f t="shared" si="16"/>
        <v>201877.12264150943</v>
      </c>
      <c r="CP11" s="4">
        <f t="shared" si="17"/>
        <v>1430333.3333333333</v>
      </c>
      <c r="CQ11">
        <f t="shared" si="18"/>
        <v>577557.14285714284</v>
      </c>
      <c r="CR11" s="3">
        <f t="shared" si="19"/>
        <v>1219009.8765432099</v>
      </c>
      <c r="CS11" s="4">
        <f t="shared" si="20"/>
        <v>445266.89655172417</v>
      </c>
      <c r="CT11">
        <f t="shared" si="21"/>
        <v>373518.62857142859</v>
      </c>
      <c r="CU11" s="3">
        <f t="shared" si="22"/>
        <v>280829.91228070174</v>
      </c>
      <c r="CV11" s="4">
        <f t="shared" si="23"/>
        <v>297300.5777777778</v>
      </c>
      <c r="CW11">
        <f t="shared" si="24"/>
        <v>28282.657608695652</v>
      </c>
      <c r="CX11">
        <f t="shared" si="25"/>
        <v>87975.111111111095</v>
      </c>
      <c r="CY11" s="2">
        <f t="shared" si="26"/>
        <v>79298.834951456316</v>
      </c>
      <c r="CZ11">
        <f t="shared" si="27"/>
        <v>957417.91666666663</v>
      </c>
      <c r="DA11">
        <f t="shared" si="28"/>
        <v>194585.32467532466</v>
      </c>
      <c r="DB11" s="2">
        <f t="shared" si="29"/>
        <v>274745.8</v>
      </c>
      <c r="DC11">
        <f t="shared" si="30"/>
        <v>725490.21276595758</v>
      </c>
      <c r="DD11">
        <f t="shared" si="31"/>
        <v>401640.4347826087</v>
      </c>
      <c r="DE11" s="2">
        <f t="shared" si="32"/>
        <v>474760.50156739814</v>
      </c>
      <c r="DF11">
        <f t="shared" si="33"/>
        <v>475941.7910447761</v>
      </c>
      <c r="DG11" s="3">
        <f t="shared" si="34"/>
        <v>210848.19413092552</v>
      </c>
      <c r="DH11" s="4">
        <f t="shared" si="35"/>
        <v>136925.87926509188</v>
      </c>
      <c r="DI11" s="3">
        <f t="shared" si="36"/>
        <v>653305.26315789472</v>
      </c>
      <c r="DJ11" s="3">
        <f t="shared" si="37"/>
        <v>1674161.0294117646</v>
      </c>
      <c r="DK11" s="4">
        <f t="shared" si="38"/>
        <v>676397.81818181812</v>
      </c>
      <c r="DL11" s="3">
        <f t="shared" si="39"/>
        <v>1593167.0157068064</v>
      </c>
      <c r="DM11" s="3">
        <f t="shared" si="40"/>
        <v>671295.76719576714</v>
      </c>
      <c r="DN11" s="4">
        <f t="shared" si="41"/>
        <v>230426.11111111112</v>
      </c>
      <c r="DO11" s="3">
        <f t="shared" si="42"/>
        <v>95942.101910828031</v>
      </c>
      <c r="DP11" s="3">
        <f t="shared" si="43"/>
        <v>1645307.2222222222</v>
      </c>
      <c r="DQ11" s="4">
        <f t="shared" si="44"/>
        <v>1617740</v>
      </c>
      <c r="DR11" s="3">
        <f t="shared" si="45"/>
        <v>25145.478260869564</v>
      </c>
      <c r="DS11" s="3">
        <f t="shared" si="46"/>
        <v>214810.3846153846</v>
      </c>
      <c r="DT11" s="4">
        <f t="shared" si="47"/>
        <v>101027.77027027028</v>
      </c>
      <c r="DU11" s="3">
        <f t="shared" si="48"/>
        <v>865079.71014492761</v>
      </c>
      <c r="DV11" s="3">
        <f t="shared" si="49"/>
        <v>1261135.6164383562</v>
      </c>
      <c r="DW11" s="4">
        <f t="shared" si="50"/>
        <v>1445822.4832214764</v>
      </c>
      <c r="DX11" s="3">
        <f t="shared" si="51"/>
        <v>1617310.3734439835</v>
      </c>
      <c r="DY11" s="3">
        <f t="shared" si="52"/>
        <v>971516.80672268907</v>
      </c>
      <c r="DZ11" s="4">
        <f t="shared" si="53"/>
        <v>1193875.543478261</v>
      </c>
      <c r="EA11" s="3">
        <f t="shared" si="54"/>
        <v>696320.07299270073</v>
      </c>
      <c r="EB11" s="3">
        <f t="shared" si="55"/>
        <v>2903652.4714828897</v>
      </c>
      <c r="EC11" s="4">
        <f t="shared" si="56"/>
        <v>714832.42506811989</v>
      </c>
      <c r="ED11" s="3">
        <f t="shared" si="57"/>
        <v>454066.53846153844</v>
      </c>
      <c r="EE11" s="3">
        <f t="shared" si="58"/>
        <v>2701009</v>
      </c>
      <c r="EF11" s="4">
        <f t="shared" si="59"/>
        <v>172645.12027491411</v>
      </c>
      <c r="EG11" s="3">
        <f t="shared" si="60"/>
        <v>2698559.5890410962</v>
      </c>
      <c r="EH11" s="3">
        <f t="shared" si="61"/>
        <v>189219.26739926738</v>
      </c>
      <c r="EI11" s="4">
        <f t="shared" si="62"/>
        <v>45951.554054054053</v>
      </c>
      <c r="EJ11" s="3">
        <f t="shared" si="63"/>
        <v>204380.69565217389</v>
      </c>
      <c r="EK11" s="3">
        <f t="shared" si="64"/>
        <v>320130.79178885632</v>
      </c>
      <c r="EL11" s="4">
        <f t="shared" si="65"/>
        <v>184719.26174496644</v>
      </c>
      <c r="EM11" s="3">
        <f t="shared" si="66"/>
        <v>303416.70103092783</v>
      </c>
      <c r="EN11" s="3">
        <f t="shared" si="67"/>
        <v>1199178.1990521327</v>
      </c>
      <c r="EO11" s="4">
        <f t="shared" si="68"/>
        <v>442946.85863874346</v>
      </c>
      <c r="EP11" s="3">
        <f t="shared" si="69"/>
        <v>647628.4</v>
      </c>
      <c r="EQ11" s="3">
        <f t="shared" si="70"/>
        <v>213236.46489104119</v>
      </c>
      <c r="ER11" s="3">
        <f t="shared" si="71"/>
        <v>192722.28501228502</v>
      </c>
    </row>
    <row r="12" spans="1:148" x14ac:dyDescent="0.2">
      <c r="A12" t="s">
        <v>30</v>
      </c>
      <c r="B12">
        <v>6147074</v>
      </c>
      <c r="C12">
        <v>4510114</v>
      </c>
      <c r="D12">
        <v>6794804</v>
      </c>
      <c r="E12">
        <v>5779796</v>
      </c>
      <c r="F12">
        <v>5797296</v>
      </c>
      <c r="G12">
        <v>6330268</v>
      </c>
      <c r="H12">
        <v>6556350</v>
      </c>
      <c r="I12">
        <v>3985265</v>
      </c>
      <c r="J12">
        <v>6605292</v>
      </c>
      <c r="K12">
        <v>5700990</v>
      </c>
      <c r="L12">
        <v>5620980</v>
      </c>
      <c r="M12">
        <v>6149724</v>
      </c>
      <c r="N12">
        <v>4407578</v>
      </c>
      <c r="O12">
        <v>4291128</v>
      </c>
      <c r="P12">
        <v>5339636</v>
      </c>
      <c r="Q12">
        <v>5500466</v>
      </c>
      <c r="R12">
        <v>4811183</v>
      </c>
      <c r="S12">
        <v>6086838</v>
      </c>
      <c r="T12">
        <v>5340634</v>
      </c>
      <c r="U12">
        <v>7953046</v>
      </c>
      <c r="V12">
        <v>4566190</v>
      </c>
      <c r="W12">
        <v>1026389</v>
      </c>
      <c r="X12">
        <v>542505.6</v>
      </c>
      <c r="Y12">
        <v>815335.2</v>
      </c>
      <c r="Z12">
        <v>375583.3</v>
      </c>
      <c r="AA12">
        <v>601882.19999999995</v>
      </c>
      <c r="AB12">
        <v>783085.2</v>
      </c>
      <c r="AC12">
        <v>5507276</v>
      </c>
      <c r="AD12">
        <v>4582764</v>
      </c>
      <c r="AE12">
        <v>3788668</v>
      </c>
      <c r="AF12">
        <v>4331180</v>
      </c>
      <c r="AG12">
        <v>3460196</v>
      </c>
      <c r="AH12">
        <v>5651424</v>
      </c>
      <c r="AI12">
        <v>6631714</v>
      </c>
      <c r="AJ12">
        <v>3785422</v>
      </c>
      <c r="AK12">
        <v>3561311</v>
      </c>
      <c r="AL12">
        <v>6898300</v>
      </c>
      <c r="AM12">
        <v>6621526</v>
      </c>
      <c r="AN12">
        <v>6813730</v>
      </c>
      <c r="AO12">
        <v>6749066</v>
      </c>
      <c r="AP12">
        <v>7314234</v>
      </c>
      <c r="AQ12">
        <v>4443192</v>
      </c>
      <c r="AR12">
        <v>4239472</v>
      </c>
      <c r="AS12">
        <v>5979602</v>
      </c>
      <c r="AT12">
        <v>6409708</v>
      </c>
      <c r="AU12">
        <v>2843425</v>
      </c>
      <c r="AV12">
        <v>5185282</v>
      </c>
      <c r="AW12">
        <v>4694018</v>
      </c>
      <c r="AX12">
        <v>6168234</v>
      </c>
      <c r="AY12">
        <v>6305468</v>
      </c>
      <c r="AZ12">
        <v>6532602</v>
      </c>
      <c r="BA12">
        <v>6587572</v>
      </c>
      <c r="BB12">
        <v>4512477</v>
      </c>
      <c r="BC12">
        <v>4573532</v>
      </c>
      <c r="BD12">
        <v>5976206</v>
      </c>
      <c r="BE12">
        <v>6293878</v>
      </c>
      <c r="BF12">
        <v>4896600</v>
      </c>
      <c r="BG12">
        <v>3509905</v>
      </c>
      <c r="BH12">
        <v>5976266</v>
      </c>
      <c r="BI12">
        <v>4069438</v>
      </c>
      <c r="BJ12">
        <v>7098676</v>
      </c>
      <c r="BK12">
        <v>3100359</v>
      </c>
      <c r="BL12">
        <v>3065735</v>
      </c>
      <c r="BM12">
        <v>4609494</v>
      </c>
      <c r="BN12">
        <v>4336443</v>
      </c>
      <c r="BO12">
        <v>4724938</v>
      </c>
      <c r="BP12">
        <v>5200038</v>
      </c>
      <c r="BQ12">
        <v>6764232</v>
      </c>
      <c r="BR12">
        <v>4580842</v>
      </c>
      <c r="BS12">
        <v>4669268</v>
      </c>
      <c r="BT12">
        <v>5016094</v>
      </c>
      <c r="BU12">
        <v>4928652</v>
      </c>
      <c r="BV12" s="3"/>
      <c r="BW12" s="3"/>
      <c r="BX12" t="s">
        <v>30</v>
      </c>
      <c r="BY12">
        <f t="shared" si="0"/>
        <v>59106480.769230776</v>
      </c>
      <c r="BZ12">
        <f t="shared" si="1"/>
        <v>19273991.452991452</v>
      </c>
      <c r="CA12" s="2">
        <f t="shared" si="2"/>
        <v>49597109.489051089</v>
      </c>
      <c r="CB12">
        <f t="shared" si="3"/>
        <v>38024973.684210524</v>
      </c>
      <c r="CC12">
        <f t="shared" si="4"/>
        <v>36691746.835443035</v>
      </c>
      <c r="CD12" s="2">
        <f t="shared" si="5"/>
        <v>49844629.921259843</v>
      </c>
      <c r="CE12">
        <f t="shared" si="6"/>
        <v>69014210.526315793</v>
      </c>
      <c r="CF12">
        <f t="shared" si="7"/>
        <v>30191401.515151512</v>
      </c>
      <c r="CG12" s="2">
        <f t="shared" si="8"/>
        <v>44933959.183673471</v>
      </c>
      <c r="CH12">
        <f t="shared" si="9"/>
        <v>29086683.673469387</v>
      </c>
      <c r="CI12">
        <f t="shared" si="10"/>
        <v>43238307.692307688</v>
      </c>
      <c r="CJ12" s="2">
        <f t="shared" si="11"/>
        <v>43615063.829787239</v>
      </c>
      <c r="CK12">
        <f t="shared" si="12"/>
        <v>12812726.744186047</v>
      </c>
      <c r="CL12" s="3">
        <f t="shared" si="13"/>
        <v>17879700</v>
      </c>
      <c r="CM12" s="4">
        <f t="shared" si="14"/>
        <v>20616355.212355211</v>
      </c>
      <c r="CN12">
        <f t="shared" si="15"/>
        <v>24231127.753303964</v>
      </c>
      <c r="CO12" s="3">
        <f t="shared" si="16"/>
        <v>22694259.433962263</v>
      </c>
      <c r="CP12" s="4">
        <f t="shared" si="17"/>
        <v>24445132.530120481</v>
      </c>
      <c r="CQ12">
        <f t="shared" si="18"/>
        <v>17339720.779220778</v>
      </c>
      <c r="CR12" s="3">
        <f t="shared" si="19"/>
        <v>32728584.362139918</v>
      </c>
      <c r="CS12" s="4">
        <f t="shared" si="20"/>
        <v>15745482.758620691</v>
      </c>
      <c r="CT12">
        <f t="shared" si="21"/>
        <v>5865080</v>
      </c>
      <c r="CU12" s="3">
        <f t="shared" si="22"/>
        <v>2379410.5263157892</v>
      </c>
      <c r="CV12" s="4">
        <f t="shared" si="23"/>
        <v>3623711.9999999995</v>
      </c>
      <c r="CW12">
        <f t="shared" si="24"/>
        <v>2041213.5869565217</v>
      </c>
      <c r="CX12">
        <f t="shared" si="25"/>
        <v>2229193.333333333</v>
      </c>
      <c r="CY12" s="2">
        <f t="shared" si="26"/>
        <v>1900692.2330097088</v>
      </c>
      <c r="CZ12">
        <f t="shared" si="27"/>
        <v>22946983.333333336</v>
      </c>
      <c r="DA12">
        <f t="shared" si="28"/>
        <v>19838805.194805194</v>
      </c>
      <c r="DB12" s="2">
        <f t="shared" si="29"/>
        <v>15154672</v>
      </c>
      <c r="DC12">
        <f t="shared" si="30"/>
        <v>18430553.191489361</v>
      </c>
      <c r="DD12">
        <f t="shared" si="31"/>
        <v>7522165.2173913037</v>
      </c>
      <c r="DE12" s="2">
        <f t="shared" si="32"/>
        <v>17716062.695924766</v>
      </c>
      <c r="DF12">
        <f t="shared" si="33"/>
        <v>16496800.995024875</v>
      </c>
      <c r="DG12" s="3">
        <f t="shared" si="34"/>
        <v>8544970.6546275392</v>
      </c>
      <c r="DH12" s="4">
        <f t="shared" si="35"/>
        <v>9347272.9658792652</v>
      </c>
      <c r="DI12" s="3">
        <f t="shared" si="36"/>
        <v>30255701.754385963</v>
      </c>
      <c r="DJ12" s="3">
        <f t="shared" si="37"/>
        <v>48687691.176470585</v>
      </c>
      <c r="DK12" s="4">
        <f t="shared" si="38"/>
        <v>24777199.999999996</v>
      </c>
      <c r="DL12" s="3">
        <f t="shared" si="39"/>
        <v>35335424.083769634</v>
      </c>
      <c r="DM12" s="3">
        <f t="shared" si="40"/>
        <v>38699650.793650791</v>
      </c>
      <c r="DN12" s="4">
        <f t="shared" si="41"/>
        <v>20570333.333333332</v>
      </c>
      <c r="DO12" s="3">
        <f t="shared" si="42"/>
        <v>27003006.36942675</v>
      </c>
      <c r="DP12" s="3">
        <f t="shared" si="43"/>
        <v>33220011.111111112</v>
      </c>
      <c r="DQ12" s="4">
        <f t="shared" si="44"/>
        <v>44204882.758620694</v>
      </c>
      <c r="DR12" s="3">
        <f t="shared" si="45"/>
        <v>30906793.478260871</v>
      </c>
      <c r="DS12" s="3">
        <f t="shared" si="46"/>
        <v>66477974.35897436</v>
      </c>
      <c r="DT12" s="4">
        <f t="shared" si="47"/>
        <v>31716337.837837838</v>
      </c>
      <c r="DU12" s="3">
        <f t="shared" si="48"/>
        <v>17878939.130434785</v>
      </c>
      <c r="DV12" s="3">
        <f t="shared" si="49"/>
        <v>17275254.794520549</v>
      </c>
      <c r="DW12" s="4">
        <f t="shared" si="50"/>
        <v>21921483.22147651</v>
      </c>
      <c r="DX12" s="3">
        <f t="shared" si="51"/>
        <v>27334323.651452284</v>
      </c>
      <c r="DY12" s="3">
        <f t="shared" si="52"/>
        <v>18959987.394957986</v>
      </c>
      <c r="DZ12" s="4">
        <f t="shared" si="53"/>
        <v>24856152.173913043</v>
      </c>
      <c r="EA12" s="3">
        <f t="shared" si="54"/>
        <v>21810970.802919708</v>
      </c>
      <c r="EB12" s="3">
        <f t="shared" si="55"/>
        <v>23931095.057034221</v>
      </c>
      <c r="EC12" s="4">
        <f t="shared" si="56"/>
        <v>13342234.332425069</v>
      </c>
      <c r="ED12" s="3">
        <f t="shared" si="57"/>
        <v>13499634.615384614</v>
      </c>
      <c r="EE12" s="3">
        <f t="shared" si="58"/>
        <v>29881330</v>
      </c>
      <c r="EF12" s="4">
        <f t="shared" si="59"/>
        <v>13984323.024054984</v>
      </c>
      <c r="EG12" s="3">
        <f t="shared" si="60"/>
        <v>24310534.246575344</v>
      </c>
      <c r="EH12" s="3">
        <f t="shared" si="61"/>
        <v>11356626.373626374</v>
      </c>
      <c r="EI12" s="4">
        <f t="shared" si="62"/>
        <v>10357212.837837838</v>
      </c>
      <c r="EJ12" s="3">
        <f t="shared" si="63"/>
        <v>20041278.260869563</v>
      </c>
      <c r="EK12" s="3">
        <f t="shared" si="64"/>
        <v>12716841.642228737</v>
      </c>
      <c r="EL12" s="4">
        <f t="shared" si="65"/>
        <v>15855496.644295303</v>
      </c>
      <c r="EM12" s="3">
        <f t="shared" si="66"/>
        <v>10721727.835051546</v>
      </c>
      <c r="EN12" s="3">
        <f t="shared" si="67"/>
        <v>16028985.781990523</v>
      </c>
      <c r="EO12" s="4">
        <f t="shared" si="68"/>
        <v>11991732.984293193</v>
      </c>
      <c r="EP12" s="3">
        <f t="shared" si="69"/>
        <v>9338536</v>
      </c>
      <c r="EQ12" s="3">
        <f t="shared" si="70"/>
        <v>12145506.053268766</v>
      </c>
      <c r="ER12" s="3">
        <f t="shared" si="71"/>
        <v>12109710.073710075</v>
      </c>
    </row>
    <row r="13" spans="1:148" x14ac:dyDescent="0.2">
      <c r="A13" t="s">
        <v>35</v>
      </c>
      <c r="B13" s="3">
        <v>50611180</v>
      </c>
      <c r="C13" s="3">
        <v>15858960</v>
      </c>
      <c r="D13" s="3">
        <v>14529770</v>
      </c>
      <c r="E13">
        <v>4844786</v>
      </c>
      <c r="F13">
        <v>5465792</v>
      </c>
      <c r="G13">
        <v>5078650</v>
      </c>
      <c r="H13">
        <v>1266916</v>
      </c>
      <c r="I13">
        <v>2471318</v>
      </c>
      <c r="J13">
        <v>1172020</v>
      </c>
      <c r="K13">
        <v>1703766</v>
      </c>
      <c r="L13">
        <v>2283806</v>
      </c>
      <c r="M13">
        <v>2191650</v>
      </c>
      <c r="N13" s="3">
        <v>32668480</v>
      </c>
      <c r="O13" s="3">
        <v>92559110</v>
      </c>
      <c r="P13" s="3">
        <v>17590710</v>
      </c>
      <c r="Q13" s="3">
        <v>13301180</v>
      </c>
      <c r="R13" s="3">
        <v>10473310</v>
      </c>
      <c r="S13" s="3">
        <v>27234470</v>
      </c>
      <c r="T13" s="3">
        <v>26039560</v>
      </c>
      <c r="U13" s="3">
        <v>15163310</v>
      </c>
      <c r="V13" s="3">
        <v>20716820</v>
      </c>
      <c r="W13">
        <v>8306306</v>
      </c>
      <c r="X13" s="3">
        <v>15455890</v>
      </c>
      <c r="Y13">
        <v>3901457</v>
      </c>
      <c r="Z13">
        <v>3047146</v>
      </c>
      <c r="AA13" s="3">
        <v>12576450</v>
      </c>
      <c r="AB13" s="3">
        <v>14853800</v>
      </c>
      <c r="AC13" s="3">
        <v>114752900</v>
      </c>
      <c r="AD13" s="3">
        <v>36367130</v>
      </c>
      <c r="AE13" s="3">
        <v>88964440</v>
      </c>
      <c r="AF13" s="3">
        <v>10979990</v>
      </c>
      <c r="AG13" s="3">
        <v>24632190</v>
      </c>
      <c r="AH13" s="3">
        <v>19995950</v>
      </c>
      <c r="AI13" s="3">
        <v>29045040</v>
      </c>
      <c r="AJ13" s="3">
        <v>32868040</v>
      </c>
      <c r="AK13" s="3">
        <v>12185980</v>
      </c>
      <c r="AL13" s="3">
        <v>16389230</v>
      </c>
      <c r="AM13" s="3">
        <v>20903660</v>
      </c>
      <c r="AN13" s="3">
        <v>36512250</v>
      </c>
      <c r="AO13">
        <v>9560036</v>
      </c>
      <c r="AP13" s="3">
        <v>23260530</v>
      </c>
      <c r="AQ13" s="3">
        <v>31125140</v>
      </c>
      <c r="AR13">
        <v>3776187</v>
      </c>
      <c r="AS13">
        <v>1620954</v>
      </c>
      <c r="AT13">
        <v>3423437</v>
      </c>
      <c r="AU13">
        <v>1059524</v>
      </c>
      <c r="AV13">
        <v>5103222</v>
      </c>
      <c r="AW13">
        <v>2305560</v>
      </c>
      <c r="AX13" s="3">
        <v>12574810</v>
      </c>
      <c r="AY13">
        <v>4579698</v>
      </c>
      <c r="AZ13">
        <v>8238620</v>
      </c>
      <c r="BA13">
        <v>7463376</v>
      </c>
      <c r="BB13">
        <v>6155058</v>
      </c>
      <c r="BC13">
        <v>9603685</v>
      </c>
      <c r="BD13" s="3">
        <v>19200890</v>
      </c>
      <c r="BE13" s="3">
        <v>33919240</v>
      </c>
      <c r="BF13" s="3">
        <v>22471150</v>
      </c>
      <c r="BG13" s="3">
        <v>11266980</v>
      </c>
      <c r="BH13" s="3">
        <v>31169940</v>
      </c>
      <c r="BI13">
        <v>5676646</v>
      </c>
      <c r="BJ13">
        <v>3245231</v>
      </c>
      <c r="BK13">
        <v>4992102</v>
      </c>
      <c r="BL13" s="3">
        <v>12728660</v>
      </c>
      <c r="BM13" s="3">
        <v>14834830</v>
      </c>
      <c r="BN13" s="3">
        <v>26310090</v>
      </c>
      <c r="BO13" s="3">
        <v>18285170</v>
      </c>
      <c r="BP13" s="3">
        <v>33660160</v>
      </c>
      <c r="BQ13" s="3">
        <v>16527900</v>
      </c>
      <c r="BR13" s="3">
        <v>59385940</v>
      </c>
      <c r="BS13" s="3">
        <v>61398570</v>
      </c>
      <c r="BT13" s="3">
        <v>24424060</v>
      </c>
      <c r="BU13" s="3">
        <v>13839120</v>
      </c>
      <c r="BV13" s="3"/>
      <c r="BW13" s="3"/>
      <c r="BX13" t="s">
        <v>35</v>
      </c>
      <c r="BY13">
        <f t="shared" si="0"/>
        <v>486645961.53846157</v>
      </c>
      <c r="BZ13">
        <f t="shared" si="1"/>
        <v>67773333.333333328</v>
      </c>
      <c r="CA13" s="2">
        <f t="shared" si="2"/>
        <v>106056715.32846715</v>
      </c>
      <c r="CB13">
        <f t="shared" si="3"/>
        <v>31873592.105263159</v>
      </c>
      <c r="CC13">
        <f t="shared" si="4"/>
        <v>34593620.25316456</v>
      </c>
      <c r="CD13" s="2">
        <f t="shared" si="5"/>
        <v>39989370.078740157</v>
      </c>
      <c r="CE13">
        <f t="shared" si="6"/>
        <v>13335957.894736841</v>
      </c>
      <c r="CF13">
        <f t="shared" si="7"/>
        <v>18722106.060606059</v>
      </c>
      <c r="CG13" s="2">
        <f t="shared" si="8"/>
        <v>7972925.1700680275</v>
      </c>
      <c r="CH13">
        <f t="shared" si="9"/>
        <v>8692683.673469387</v>
      </c>
      <c r="CI13">
        <f t="shared" si="10"/>
        <v>17567738.46153846</v>
      </c>
      <c r="CJ13" s="2">
        <f t="shared" si="11"/>
        <v>15543617.021276597</v>
      </c>
      <c r="CK13">
        <f t="shared" si="12"/>
        <v>94966511.627906978</v>
      </c>
      <c r="CL13" s="3">
        <f t="shared" si="13"/>
        <v>385662958.33333337</v>
      </c>
      <c r="CM13" s="4">
        <f t="shared" si="14"/>
        <v>67917799.227799222</v>
      </c>
      <c r="CN13">
        <f t="shared" si="15"/>
        <v>58595506.607929513</v>
      </c>
      <c r="CO13" s="3">
        <f t="shared" si="16"/>
        <v>49402405.660377361</v>
      </c>
      <c r="CP13" s="4">
        <f t="shared" si="17"/>
        <v>109375381.52610442</v>
      </c>
      <c r="CQ13">
        <f t="shared" si="18"/>
        <v>84544025.97402598</v>
      </c>
      <c r="CR13" s="3">
        <f t="shared" si="19"/>
        <v>62400452.674897119</v>
      </c>
      <c r="CS13" s="4">
        <f t="shared" si="20"/>
        <v>71437310.344827592</v>
      </c>
      <c r="CT13">
        <f t="shared" si="21"/>
        <v>47464605.714285716</v>
      </c>
      <c r="CU13" s="3">
        <f t="shared" si="22"/>
        <v>67788991.22807017</v>
      </c>
      <c r="CV13" s="4">
        <f t="shared" si="23"/>
        <v>17339808.888888888</v>
      </c>
      <c r="CW13">
        <f t="shared" si="24"/>
        <v>16560576.086956521</v>
      </c>
      <c r="CX13">
        <f t="shared" si="25"/>
        <v>46579444.44444444</v>
      </c>
      <c r="CY13" s="2">
        <f t="shared" si="26"/>
        <v>36052912.621359222</v>
      </c>
      <c r="CZ13">
        <f t="shared" si="27"/>
        <v>478137083.33333337</v>
      </c>
      <c r="DA13">
        <f t="shared" si="28"/>
        <v>157433463.2034632</v>
      </c>
      <c r="DB13" s="2">
        <f t="shared" si="29"/>
        <v>355857760</v>
      </c>
      <c r="DC13">
        <f t="shared" si="30"/>
        <v>46723361.702127665</v>
      </c>
      <c r="DD13">
        <f t="shared" si="31"/>
        <v>53548239.130434781</v>
      </c>
      <c r="DE13" s="2">
        <f t="shared" si="32"/>
        <v>62683228.840125389</v>
      </c>
      <c r="DF13">
        <f t="shared" si="33"/>
        <v>72251343.283582091</v>
      </c>
      <c r="DG13" s="3">
        <f t="shared" si="34"/>
        <v>74194221.218961626</v>
      </c>
      <c r="DH13" s="4">
        <f t="shared" si="35"/>
        <v>31984199.475065615</v>
      </c>
      <c r="DI13" s="3">
        <f t="shared" si="36"/>
        <v>71882587.719298244</v>
      </c>
      <c r="DJ13" s="3">
        <f t="shared" si="37"/>
        <v>153703382.35294116</v>
      </c>
      <c r="DK13" s="4">
        <f t="shared" si="38"/>
        <v>132771818.18181817</v>
      </c>
      <c r="DL13" s="3">
        <f t="shared" si="39"/>
        <v>50052544.502617799</v>
      </c>
      <c r="DM13" s="3">
        <f t="shared" si="40"/>
        <v>123071587.3015873</v>
      </c>
      <c r="DN13" s="4">
        <f t="shared" si="41"/>
        <v>144097870.37037036</v>
      </c>
      <c r="DO13" s="3">
        <f t="shared" si="42"/>
        <v>24052146.496815287</v>
      </c>
      <c r="DP13" s="3">
        <f t="shared" si="43"/>
        <v>9005300</v>
      </c>
      <c r="DQ13" s="4">
        <f t="shared" si="44"/>
        <v>23609910.344827589</v>
      </c>
      <c r="DR13" s="3">
        <f t="shared" si="45"/>
        <v>11516565.217391305</v>
      </c>
      <c r="DS13" s="3">
        <f t="shared" si="46"/>
        <v>65425923.07692308</v>
      </c>
      <c r="DT13" s="4">
        <f t="shared" si="47"/>
        <v>15578108.108108109</v>
      </c>
      <c r="DU13" s="3">
        <f t="shared" si="48"/>
        <v>36448724.637681164</v>
      </c>
      <c r="DV13" s="3">
        <f t="shared" si="49"/>
        <v>12547117.808219178</v>
      </c>
      <c r="DW13" s="4">
        <f t="shared" si="50"/>
        <v>27646375.838926177</v>
      </c>
      <c r="DX13" s="3">
        <f t="shared" si="51"/>
        <v>30968365.145228218</v>
      </c>
      <c r="DY13" s="3">
        <f t="shared" si="52"/>
        <v>25861588.235294119</v>
      </c>
      <c r="DZ13" s="4">
        <f t="shared" si="53"/>
        <v>52193940.217391305</v>
      </c>
      <c r="EA13" s="3">
        <f t="shared" si="54"/>
        <v>70076240.875912398</v>
      </c>
      <c r="EB13" s="3">
        <f t="shared" si="55"/>
        <v>128970494.29657795</v>
      </c>
      <c r="EC13" s="4">
        <f t="shared" si="56"/>
        <v>61229291.553133518</v>
      </c>
      <c r="ED13" s="3">
        <f t="shared" si="57"/>
        <v>43334538.461538456</v>
      </c>
      <c r="EE13" s="3">
        <f t="shared" si="58"/>
        <v>155849700</v>
      </c>
      <c r="EF13" s="4">
        <f t="shared" si="59"/>
        <v>19507374.570446737</v>
      </c>
      <c r="EG13" s="3">
        <f t="shared" si="60"/>
        <v>11113804.794520549</v>
      </c>
      <c r="EH13" s="3">
        <f t="shared" si="61"/>
        <v>18286087.91208791</v>
      </c>
      <c r="EI13" s="4">
        <f t="shared" si="62"/>
        <v>43002229.729729734</v>
      </c>
      <c r="EJ13" s="3">
        <f t="shared" si="63"/>
        <v>64499260.869565211</v>
      </c>
      <c r="EK13" s="3">
        <f t="shared" si="64"/>
        <v>77155689.149560109</v>
      </c>
      <c r="EL13" s="4">
        <f t="shared" si="65"/>
        <v>61359630.872483224</v>
      </c>
      <c r="EM13" s="3">
        <f t="shared" si="66"/>
        <v>69402391.75257732</v>
      </c>
      <c r="EN13" s="3">
        <f t="shared" si="67"/>
        <v>39165639.810426541</v>
      </c>
      <c r="EO13" s="4">
        <f t="shared" si="68"/>
        <v>155460575.91623035</v>
      </c>
      <c r="EP13" s="3">
        <f t="shared" si="69"/>
        <v>122797140</v>
      </c>
      <c r="EQ13" s="3">
        <f t="shared" si="70"/>
        <v>59138159.806295402</v>
      </c>
      <c r="ER13" s="3">
        <f t="shared" si="71"/>
        <v>34002751.842751846</v>
      </c>
    </row>
    <row r="14" spans="1:148" x14ac:dyDescent="0.2">
      <c r="A14" t="s">
        <v>37</v>
      </c>
      <c r="B14" s="3">
        <v>445179200</v>
      </c>
      <c r="C14" s="3">
        <v>342796000</v>
      </c>
      <c r="D14" s="3">
        <v>99450010</v>
      </c>
      <c r="E14" s="3">
        <v>103986600</v>
      </c>
      <c r="F14" s="3">
        <v>70404460</v>
      </c>
      <c r="G14" s="3">
        <v>84578360</v>
      </c>
      <c r="H14" s="3">
        <v>39121530</v>
      </c>
      <c r="I14" s="3">
        <v>45582290</v>
      </c>
      <c r="J14" s="3">
        <v>66887980</v>
      </c>
      <c r="K14" s="3">
        <v>67874020</v>
      </c>
      <c r="L14" s="3">
        <v>81407940</v>
      </c>
      <c r="M14" s="3">
        <v>44006120</v>
      </c>
      <c r="N14" s="3">
        <v>306602500</v>
      </c>
      <c r="O14" s="3">
        <v>707690400</v>
      </c>
      <c r="P14" s="3">
        <v>231106400</v>
      </c>
      <c r="Q14" s="3">
        <v>330329500</v>
      </c>
      <c r="R14" s="3">
        <v>103481900</v>
      </c>
      <c r="S14" s="3">
        <v>457993300</v>
      </c>
      <c r="T14" s="3">
        <v>788528100</v>
      </c>
      <c r="U14" s="3">
        <v>415170000</v>
      </c>
      <c r="V14" s="3">
        <v>552611700</v>
      </c>
      <c r="W14" s="3">
        <v>425089500</v>
      </c>
      <c r="X14" s="3">
        <v>365104100</v>
      </c>
      <c r="Y14" s="3">
        <v>141607400</v>
      </c>
      <c r="Z14" s="3">
        <v>109841100</v>
      </c>
      <c r="AA14" s="3">
        <v>211039400</v>
      </c>
      <c r="AB14" s="3">
        <v>180064800</v>
      </c>
      <c r="AC14" s="3">
        <v>978184000</v>
      </c>
      <c r="AD14" s="3">
        <v>222407700</v>
      </c>
      <c r="AE14" s="3">
        <v>854944800</v>
      </c>
      <c r="AF14" s="3">
        <v>101854700</v>
      </c>
      <c r="AG14" s="3">
        <v>198906300</v>
      </c>
      <c r="AH14" s="3">
        <v>76780010</v>
      </c>
      <c r="AI14" s="3">
        <v>145250200</v>
      </c>
      <c r="AJ14" s="3">
        <v>362876300</v>
      </c>
      <c r="AK14" s="3">
        <v>137099900</v>
      </c>
      <c r="AL14" s="3">
        <v>332772000</v>
      </c>
      <c r="AM14" s="3">
        <v>209396200</v>
      </c>
      <c r="AN14" s="3">
        <v>258743900</v>
      </c>
      <c r="AO14" s="3">
        <v>172285500</v>
      </c>
      <c r="AP14" s="3">
        <v>275087100</v>
      </c>
      <c r="AQ14" s="3">
        <v>104052200</v>
      </c>
      <c r="AR14" s="3">
        <v>58689860</v>
      </c>
      <c r="AS14" s="3">
        <v>33759420</v>
      </c>
      <c r="AT14" s="3">
        <v>67962840</v>
      </c>
      <c r="AU14" s="3">
        <v>41149310</v>
      </c>
      <c r="AV14" s="3">
        <v>92565720</v>
      </c>
      <c r="AW14" s="3">
        <v>112096200</v>
      </c>
      <c r="AX14" s="3">
        <v>102767400</v>
      </c>
      <c r="AY14" s="3">
        <v>33908390</v>
      </c>
      <c r="AZ14" s="3">
        <v>81672760</v>
      </c>
      <c r="BA14" s="3">
        <v>148947900</v>
      </c>
      <c r="BB14" s="3">
        <v>124743900</v>
      </c>
      <c r="BC14" s="3">
        <v>231630100</v>
      </c>
      <c r="BD14" s="3">
        <v>561041700</v>
      </c>
      <c r="BE14" s="3">
        <v>568425700</v>
      </c>
      <c r="BF14" s="3">
        <v>620120600</v>
      </c>
      <c r="BG14" s="3">
        <v>72277570</v>
      </c>
      <c r="BH14" s="3">
        <v>691025600</v>
      </c>
      <c r="BI14" s="3">
        <v>76510220</v>
      </c>
      <c r="BJ14" s="3">
        <v>38364160</v>
      </c>
      <c r="BK14" s="3">
        <v>99872980</v>
      </c>
      <c r="BL14" s="3">
        <v>47706420</v>
      </c>
      <c r="BM14" s="3">
        <v>134333600</v>
      </c>
      <c r="BN14" s="3">
        <v>127397900</v>
      </c>
      <c r="BO14" s="3">
        <v>73777370</v>
      </c>
      <c r="BP14" s="3">
        <v>117474900</v>
      </c>
      <c r="BQ14" s="3">
        <v>115525400</v>
      </c>
      <c r="BR14" s="3">
        <v>457249500</v>
      </c>
      <c r="BS14" s="3">
        <v>456005000</v>
      </c>
      <c r="BT14" s="3">
        <v>151439300</v>
      </c>
      <c r="BU14" s="3">
        <v>86437220</v>
      </c>
      <c r="BV14" s="3"/>
      <c r="BW14" s="3"/>
      <c r="BX14" t="s">
        <v>37</v>
      </c>
      <c r="BY14">
        <f t="shared" si="0"/>
        <v>4280569230.7692308</v>
      </c>
      <c r="BZ14">
        <f t="shared" si="1"/>
        <v>1464940170.9401708</v>
      </c>
      <c r="CA14" s="2">
        <f t="shared" si="2"/>
        <v>725912481.75182474</v>
      </c>
      <c r="CB14">
        <f t="shared" si="3"/>
        <v>684122368.42105269</v>
      </c>
      <c r="CC14">
        <f t="shared" si="4"/>
        <v>445597848.10126585</v>
      </c>
      <c r="CD14" s="2">
        <f t="shared" si="5"/>
        <v>665971338.58267713</v>
      </c>
      <c r="CE14">
        <f t="shared" si="6"/>
        <v>411805578.94736844</v>
      </c>
      <c r="CF14">
        <f t="shared" si="7"/>
        <v>345320378.78787875</v>
      </c>
      <c r="CG14" s="2">
        <f t="shared" si="8"/>
        <v>455020272.10884356</v>
      </c>
      <c r="CH14">
        <f t="shared" si="9"/>
        <v>346296020.40816325</v>
      </c>
      <c r="CI14">
        <f t="shared" si="10"/>
        <v>626214923.07692301</v>
      </c>
      <c r="CJ14" s="2">
        <f t="shared" si="11"/>
        <v>312100141.84397167</v>
      </c>
      <c r="CK14">
        <f t="shared" si="12"/>
        <v>891286337.20930243</v>
      </c>
      <c r="CL14" s="3">
        <f t="shared" si="13"/>
        <v>2948710000</v>
      </c>
      <c r="CM14" s="4">
        <f t="shared" si="14"/>
        <v>892302702.70270264</v>
      </c>
      <c r="CN14">
        <f t="shared" si="15"/>
        <v>1455196035.2422907</v>
      </c>
      <c r="CO14" s="3">
        <f t="shared" si="16"/>
        <v>488122169.81132078</v>
      </c>
      <c r="CP14" s="4">
        <f t="shared" si="17"/>
        <v>1839330522.0883534</v>
      </c>
      <c r="CQ14">
        <f t="shared" si="18"/>
        <v>2560156168.8311687</v>
      </c>
      <c r="CR14" s="3">
        <f t="shared" si="19"/>
        <v>1708518518.5185184</v>
      </c>
      <c r="CS14" s="4">
        <f t="shared" si="20"/>
        <v>1905557586.2068968</v>
      </c>
      <c r="CT14">
        <f t="shared" si="21"/>
        <v>2429082857.1428571</v>
      </c>
      <c r="CU14" s="3">
        <f t="shared" si="22"/>
        <v>1601333771.9298246</v>
      </c>
      <c r="CV14" s="4">
        <f t="shared" si="23"/>
        <v>629366222.22222221</v>
      </c>
      <c r="CW14">
        <f t="shared" si="24"/>
        <v>596962500</v>
      </c>
      <c r="CX14">
        <f t="shared" si="25"/>
        <v>781627407.4074074</v>
      </c>
      <c r="CY14" s="2">
        <f t="shared" si="26"/>
        <v>437050485.43689322</v>
      </c>
      <c r="CZ14">
        <f t="shared" si="27"/>
        <v>4075766666.666667</v>
      </c>
      <c r="DA14">
        <f t="shared" si="28"/>
        <v>962803896.10389602</v>
      </c>
      <c r="DB14" s="2">
        <f t="shared" si="29"/>
        <v>3419779200</v>
      </c>
      <c r="DC14">
        <f t="shared" si="30"/>
        <v>433424255.31914896</v>
      </c>
      <c r="DD14">
        <f t="shared" si="31"/>
        <v>432405000</v>
      </c>
      <c r="DE14" s="2">
        <f t="shared" si="32"/>
        <v>240689686.52037618</v>
      </c>
      <c r="DF14">
        <f t="shared" si="33"/>
        <v>361318905.47263682</v>
      </c>
      <c r="DG14" s="3">
        <f t="shared" si="34"/>
        <v>819133860.0451467</v>
      </c>
      <c r="DH14" s="4">
        <f t="shared" si="35"/>
        <v>359842257.21784776</v>
      </c>
      <c r="DI14" s="3">
        <f t="shared" si="36"/>
        <v>1459526315.7894735</v>
      </c>
      <c r="DJ14" s="3">
        <f t="shared" si="37"/>
        <v>1539677941.1764705</v>
      </c>
      <c r="DK14" s="4">
        <f t="shared" si="38"/>
        <v>940886909.090909</v>
      </c>
      <c r="DL14" s="3">
        <f t="shared" si="39"/>
        <v>902018324.60732985</v>
      </c>
      <c r="DM14" s="3">
        <f t="shared" si="40"/>
        <v>1455487301.5873015</v>
      </c>
      <c r="DN14" s="4">
        <f t="shared" si="41"/>
        <v>481723148.14814818</v>
      </c>
      <c r="DO14" s="3">
        <f t="shared" si="42"/>
        <v>373820764.3312102</v>
      </c>
      <c r="DP14" s="3">
        <f t="shared" si="43"/>
        <v>187552333.33333334</v>
      </c>
      <c r="DQ14" s="4">
        <f t="shared" si="44"/>
        <v>468709241.37931037</v>
      </c>
      <c r="DR14" s="3">
        <f t="shared" si="45"/>
        <v>447275108.69565219</v>
      </c>
      <c r="DS14" s="3">
        <f t="shared" si="46"/>
        <v>1186740000</v>
      </c>
      <c r="DT14" s="4">
        <f t="shared" si="47"/>
        <v>757406756.75675678</v>
      </c>
      <c r="DU14" s="3">
        <f t="shared" si="48"/>
        <v>297876521.73913044</v>
      </c>
      <c r="DV14" s="3">
        <f t="shared" si="49"/>
        <v>92899698.630136982</v>
      </c>
      <c r="DW14" s="4">
        <f t="shared" si="50"/>
        <v>274069664.4295302</v>
      </c>
      <c r="DX14" s="3">
        <f t="shared" si="51"/>
        <v>618041078.83817434</v>
      </c>
      <c r="DY14" s="3">
        <f t="shared" si="52"/>
        <v>524134033.6134454</v>
      </c>
      <c r="DZ14" s="4">
        <f t="shared" si="53"/>
        <v>1258859239.1304348</v>
      </c>
      <c r="EA14" s="3">
        <f t="shared" si="54"/>
        <v>2047597445.2554743</v>
      </c>
      <c r="EB14" s="3">
        <f t="shared" si="55"/>
        <v>2161314448.6692014</v>
      </c>
      <c r="EC14" s="4">
        <f t="shared" si="56"/>
        <v>1689701907.3569484</v>
      </c>
      <c r="ED14" s="3">
        <f t="shared" si="57"/>
        <v>277990653.84615386</v>
      </c>
      <c r="EE14" s="3">
        <f t="shared" si="58"/>
        <v>3455128000</v>
      </c>
      <c r="EF14" s="4">
        <f t="shared" si="59"/>
        <v>262921718.21305844</v>
      </c>
      <c r="EG14" s="3">
        <f t="shared" si="60"/>
        <v>131384109.5890411</v>
      </c>
      <c r="EH14" s="3">
        <f t="shared" si="61"/>
        <v>365835091.57509154</v>
      </c>
      <c r="EI14" s="4">
        <f t="shared" si="62"/>
        <v>161170337.83783785</v>
      </c>
      <c r="EJ14" s="3">
        <f t="shared" si="63"/>
        <v>584059130.43478262</v>
      </c>
      <c r="EK14" s="3">
        <f t="shared" si="64"/>
        <v>373600879.76539588</v>
      </c>
      <c r="EL14" s="4">
        <f t="shared" si="65"/>
        <v>247575067.11409396</v>
      </c>
      <c r="EM14" s="3">
        <f t="shared" si="66"/>
        <v>242216288.65979382</v>
      </c>
      <c r="EN14" s="3">
        <f t="shared" si="67"/>
        <v>273756872.03791469</v>
      </c>
      <c r="EO14" s="4">
        <f t="shared" si="68"/>
        <v>1196988219.895288</v>
      </c>
      <c r="EP14" s="3">
        <f t="shared" si="69"/>
        <v>912010000</v>
      </c>
      <c r="EQ14" s="3">
        <f t="shared" si="70"/>
        <v>366681113.80145282</v>
      </c>
      <c r="ER14" s="3">
        <f t="shared" si="71"/>
        <v>212376461.91646194</v>
      </c>
    </row>
    <row r="15" spans="1:148" x14ac:dyDescent="0.2">
      <c r="A15" t="s">
        <v>36</v>
      </c>
      <c r="B15" s="3">
        <v>16699470</v>
      </c>
      <c r="C15" s="3">
        <v>13205640</v>
      </c>
      <c r="D15">
        <v>4341810</v>
      </c>
      <c r="E15">
        <v>3461905</v>
      </c>
      <c r="F15">
        <v>3147449</v>
      </c>
      <c r="G15">
        <v>6282350</v>
      </c>
      <c r="H15">
        <v>1477255</v>
      </c>
      <c r="I15">
        <v>1655949</v>
      </c>
      <c r="J15">
        <v>672520.8</v>
      </c>
      <c r="K15">
        <v>2697538</v>
      </c>
      <c r="L15">
        <v>2830099</v>
      </c>
      <c r="M15">
        <v>848908.7</v>
      </c>
      <c r="N15">
        <v>9269297</v>
      </c>
      <c r="O15" s="3">
        <v>29367030</v>
      </c>
      <c r="P15" s="3">
        <v>10999460</v>
      </c>
      <c r="Q15" s="3">
        <v>19028220</v>
      </c>
      <c r="R15">
        <v>7381118</v>
      </c>
      <c r="S15" s="3">
        <v>16318470</v>
      </c>
      <c r="T15" s="3">
        <v>27566340</v>
      </c>
      <c r="U15" s="3">
        <v>29027430</v>
      </c>
      <c r="V15" s="3">
        <v>29812150</v>
      </c>
      <c r="W15" s="3">
        <v>16402580</v>
      </c>
      <c r="X15" s="3">
        <v>19725830</v>
      </c>
      <c r="Y15">
        <v>6713786</v>
      </c>
      <c r="Z15">
        <v>3820410</v>
      </c>
      <c r="AA15" s="3">
        <v>10648830</v>
      </c>
      <c r="AB15">
        <v>8291030</v>
      </c>
      <c r="AC15" s="3">
        <v>23306140</v>
      </c>
      <c r="AD15" s="3">
        <v>14245500</v>
      </c>
      <c r="AE15" s="3">
        <v>24776230</v>
      </c>
      <c r="AF15">
        <v>5871304</v>
      </c>
      <c r="AG15" s="3">
        <v>11502650</v>
      </c>
      <c r="AH15">
        <v>3978807</v>
      </c>
      <c r="AI15" s="3">
        <v>11577900</v>
      </c>
      <c r="AJ15" s="3">
        <v>17628000</v>
      </c>
      <c r="AK15">
        <v>7619834</v>
      </c>
      <c r="AL15" s="3">
        <v>11808140</v>
      </c>
      <c r="AM15">
        <v>8857611</v>
      </c>
      <c r="AN15" s="3">
        <v>10082430</v>
      </c>
      <c r="AO15" s="3">
        <v>11268640</v>
      </c>
      <c r="AP15">
        <v>8875467</v>
      </c>
      <c r="AQ15">
        <v>7174088</v>
      </c>
      <c r="AR15">
        <v>1970315</v>
      </c>
      <c r="AS15">
        <v>2150218</v>
      </c>
      <c r="AT15">
        <v>2573429</v>
      </c>
      <c r="AU15">
        <v>762221.2</v>
      </c>
      <c r="AV15">
        <v>1825619</v>
      </c>
      <c r="AW15">
        <v>2503758</v>
      </c>
      <c r="AX15">
        <v>4582100</v>
      </c>
      <c r="AY15">
        <v>4740486</v>
      </c>
      <c r="AZ15">
        <v>4194856</v>
      </c>
      <c r="BA15">
        <v>7834450</v>
      </c>
      <c r="BB15">
        <v>8763120</v>
      </c>
      <c r="BC15">
        <v>7548700</v>
      </c>
      <c r="BD15" s="3">
        <v>38745920</v>
      </c>
      <c r="BE15" s="3">
        <v>44127350</v>
      </c>
      <c r="BF15" s="3">
        <v>49751730</v>
      </c>
      <c r="BG15">
        <v>4399565</v>
      </c>
      <c r="BH15" s="3">
        <v>41251640</v>
      </c>
      <c r="BI15">
        <v>6713100</v>
      </c>
      <c r="BJ15">
        <v>2349706</v>
      </c>
      <c r="BK15">
        <v>3570779</v>
      </c>
      <c r="BL15">
        <v>4930511</v>
      </c>
      <c r="BM15">
        <v>5262294</v>
      </c>
      <c r="BN15">
        <v>7698590</v>
      </c>
      <c r="BO15">
        <v>3682127</v>
      </c>
      <c r="BP15" s="3">
        <v>10210860</v>
      </c>
      <c r="BQ15" s="3">
        <v>10355500</v>
      </c>
      <c r="BR15" s="3">
        <v>48487220</v>
      </c>
      <c r="BS15" s="3">
        <v>33880920</v>
      </c>
      <c r="BT15" s="3">
        <v>12440310</v>
      </c>
      <c r="BU15">
        <v>9122625</v>
      </c>
      <c r="BV15" s="3"/>
      <c r="BW15" s="3"/>
      <c r="BX15" t="s">
        <v>36</v>
      </c>
      <c r="BY15">
        <f t="shared" si="0"/>
        <v>160571826.92307693</v>
      </c>
      <c r="BZ15">
        <f t="shared" si="1"/>
        <v>56434358.974358968</v>
      </c>
      <c r="CA15" s="2">
        <f t="shared" si="2"/>
        <v>31692043.795620434</v>
      </c>
      <c r="CB15">
        <f t="shared" si="3"/>
        <v>22775690.789473686</v>
      </c>
      <c r="CC15">
        <f t="shared" si="4"/>
        <v>19920563.291139241</v>
      </c>
      <c r="CD15" s="2">
        <f t="shared" si="5"/>
        <v>49467322.834645666</v>
      </c>
      <c r="CE15">
        <f t="shared" si="6"/>
        <v>15550052.631578946</v>
      </c>
      <c r="CF15">
        <f t="shared" si="7"/>
        <v>12545068.181818182</v>
      </c>
      <c r="CG15" s="2">
        <f t="shared" si="8"/>
        <v>4574971.4285714291</v>
      </c>
      <c r="CH15">
        <f t="shared" si="9"/>
        <v>13762948.979591835</v>
      </c>
      <c r="CI15">
        <f t="shared" si="10"/>
        <v>21769992.307692308</v>
      </c>
      <c r="CJ15" s="2">
        <f t="shared" si="11"/>
        <v>6020629.0780141847</v>
      </c>
      <c r="CK15">
        <f t="shared" si="12"/>
        <v>26945630.813953489</v>
      </c>
      <c r="CL15" s="3">
        <f t="shared" si="13"/>
        <v>122362625</v>
      </c>
      <c r="CM15" s="4">
        <f t="shared" si="14"/>
        <v>42468957.528957531</v>
      </c>
      <c r="CN15">
        <f t="shared" si="15"/>
        <v>83824757.709251106</v>
      </c>
      <c r="CO15" s="3">
        <f t="shared" si="16"/>
        <v>34816594.339622639</v>
      </c>
      <c r="CP15" s="4">
        <f t="shared" si="17"/>
        <v>65536024.096385546</v>
      </c>
      <c r="CQ15">
        <f t="shared" si="18"/>
        <v>89501103.896103904</v>
      </c>
      <c r="CR15" s="3">
        <f t="shared" si="19"/>
        <v>119454444.44444445</v>
      </c>
      <c r="CS15" s="4">
        <f t="shared" si="20"/>
        <v>102800517.24137932</v>
      </c>
      <c r="CT15">
        <f t="shared" si="21"/>
        <v>93729028.571428582</v>
      </c>
      <c r="CU15" s="3">
        <f t="shared" si="22"/>
        <v>86516798.245614037</v>
      </c>
      <c r="CV15" s="4">
        <f t="shared" si="23"/>
        <v>29839048.888888888</v>
      </c>
      <c r="CW15">
        <f t="shared" si="24"/>
        <v>20763097.826086957</v>
      </c>
      <c r="CX15">
        <f t="shared" si="25"/>
        <v>39440111.111111112</v>
      </c>
      <c r="CY15" s="2">
        <f t="shared" si="26"/>
        <v>20123859.223300971</v>
      </c>
      <c r="CZ15">
        <f t="shared" si="27"/>
        <v>97108916.666666672</v>
      </c>
      <c r="DA15">
        <f t="shared" si="28"/>
        <v>61668831.16883117</v>
      </c>
      <c r="DB15" s="2">
        <f t="shared" si="29"/>
        <v>99104920</v>
      </c>
      <c r="DC15">
        <f t="shared" si="30"/>
        <v>24984272.340425532</v>
      </c>
      <c r="DD15">
        <f t="shared" si="31"/>
        <v>25005760.869565215</v>
      </c>
      <c r="DE15" s="2">
        <f t="shared" si="32"/>
        <v>12472749.21630094</v>
      </c>
      <c r="DF15">
        <f t="shared" si="33"/>
        <v>28800746.268656716</v>
      </c>
      <c r="DG15" s="3">
        <f t="shared" si="34"/>
        <v>39792325.056433409</v>
      </c>
      <c r="DH15" s="4">
        <f t="shared" si="35"/>
        <v>19999564.304461941</v>
      </c>
      <c r="DI15" s="3">
        <f t="shared" si="36"/>
        <v>51790087.719298244</v>
      </c>
      <c r="DJ15" s="3">
        <f t="shared" si="37"/>
        <v>65129492.647058822</v>
      </c>
      <c r="DK15" s="4">
        <f t="shared" si="38"/>
        <v>36663381.818181813</v>
      </c>
      <c r="DL15" s="3">
        <f t="shared" si="39"/>
        <v>58998115.183246069</v>
      </c>
      <c r="DM15" s="3">
        <f t="shared" si="40"/>
        <v>46960142.857142858</v>
      </c>
      <c r="DN15" s="4">
        <f t="shared" si="41"/>
        <v>33213370.370370369</v>
      </c>
      <c r="DO15" s="3">
        <f t="shared" si="42"/>
        <v>12549777.070063693</v>
      </c>
      <c r="DP15" s="3">
        <f t="shared" si="43"/>
        <v>11945655.555555556</v>
      </c>
      <c r="DQ15" s="4">
        <f t="shared" si="44"/>
        <v>17747786.206896555</v>
      </c>
      <c r="DR15" s="3">
        <f t="shared" si="45"/>
        <v>8285013.0434782607</v>
      </c>
      <c r="DS15" s="3">
        <f t="shared" si="46"/>
        <v>23405371.794871796</v>
      </c>
      <c r="DT15" s="4">
        <f t="shared" si="47"/>
        <v>16917283.783783786</v>
      </c>
      <c r="DU15" s="3">
        <f t="shared" si="48"/>
        <v>13281449.27536232</v>
      </c>
      <c r="DV15" s="3">
        <f t="shared" si="49"/>
        <v>12987632.87671233</v>
      </c>
      <c r="DW15" s="4">
        <f t="shared" si="50"/>
        <v>14076697.986577181</v>
      </c>
      <c r="DX15" s="3">
        <f t="shared" si="51"/>
        <v>32508091.286307056</v>
      </c>
      <c r="DY15" s="3">
        <f t="shared" si="52"/>
        <v>36819831.932773113</v>
      </c>
      <c r="DZ15" s="4">
        <f t="shared" si="53"/>
        <v>41025543.478260867</v>
      </c>
      <c r="EA15" s="3">
        <f t="shared" si="54"/>
        <v>141408467.15328467</v>
      </c>
      <c r="EB15" s="3">
        <f t="shared" si="55"/>
        <v>167784600.76045626</v>
      </c>
      <c r="EC15" s="4">
        <f t="shared" si="56"/>
        <v>135563297.0027248</v>
      </c>
      <c r="ED15" s="3">
        <f t="shared" si="57"/>
        <v>16921403.846153844</v>
      </c>
      <c r="EE15" s="3">
        <f t="shared" si="58"/>
        <v>206258200</v>
      </c>
      <c r="EF15" s="4">
        <f t="shared" si="59"/>
        <v>23069072.164948456</v>
      </c>
      <c r="EG15" s="3">
        <f t="shared" si="60"/>
        <v>8046938.3561643837</v>
      </c>
      <c r="EH15" s="3">
        <f t="shared" si="61"/>
        <v>13079776.556776555</v>
      </c>
      <c r="EI15" s="4">
        <f t="shared" si="62"/>
        <v>16657131.756756758</v>
      </c>
      <c r="EJ15" s="3">
        <f t="shared" si="63"/>
        <v>22879539.130434781</v>
      </c>
      <c r="EK15" s="3">
        <f t="shared" si="64"/>
        <v>22576510.263929617</v>
      </c>
      <c r="EL15" s="4">
        <f t="shared" si="65"/>
        <v>12356130.872483222</v>
      </c>
      <c r="EM15" s="3">
        <f t="shared" si="66"/>
        <v>21053319.587628867</v>
      </c>
      <c r="EN15" s="3">
        <f t="shared" si="67"/>
        <v>24539099.526066352</v>
      </c>
      <c r="EO15" s="4">
        <f t="shared" si="68"/>
        <v>126929895.28795812</v>
      </c>
      <c r="EP15" s="3">
        <f t="shared" si="69"/>
        <v>67761840</v>
      </c>
      <c r="EQ15" s="3">
        <f t="shared" si="70"/>
        <v>30121815.980629541</v>
      </c>
      <c r="ER15" s="3">
        <f t="shared" si="71"/>
        <v>22414312.039312042</v>
      </c>
    </row>
    <row r="16" spans="1:148" x14ac:dyDescent="0.2">
      <c r="A16" t="s">
        <v>38</v>
      </c>
      <c r="B16" s="3">
        <v>785815000</v>
      </c>
      <c r="C16" s="3">
        <v>232688400</v>
      </c>
      <c r="D16" s="3">
        <v>189002200</v>
      </c>
      <c r="E16" s="3">
        <v>106345900</v>
      </c>
      <c r="F16" s="3">
        <v>144037400</v>
      </c>
      <c r="G16" s="3">
        <v>248662700</v>
      </c>
      <c r="H16" s="3">
        <v>62162720</v>
      </c>
      <c r="I16" s="3">
        <v>85598470</v>
      </c>
      <c r="J16" s="3">
        <v>23297820</v>
      </c>
      <c r="K16" s="3">
        <v>45068930</v>
      </c>
      <c r="L16" s="3">
        <v>81799950</v>
      </c>
      <c r="M16" s="3">
        <v>35255550</v>
      </c>
      <c r="N16" s="3">
        <v>258716100</v>
      </c>
      <c r="O16" s="3">
        <v>811006300</v>
      </c>
      <c r="P16" s="3">
        <v>266315800</v>
      </c>
      <c r="Q16" s="3">
        <v>621188700</v>
      </c>
      <c r="R16" s="3">
        <v>184780600</v>
      </c>
      <c r="S16" s="3">
        <v>565867000</v>
      </c>
      <c r="T16" s="3">
        <v>1111955000</v>
      </c>
      <c r="U16" s="3">
        <v>694820900</v>
      </c>
      <c r="V16" s="3">
        <v>876071000</v>
      </c>
      <c r="W16" s="3">
        <v>785277400</v>
      </c>
      <c r="X16" s="3">
        <v>603092600</v>
      </c>
      <c r="Y16" s="3">
        <v>255152400</v>
      </c>
      <c r="Z16" s="3">
        <v>220854000</v>
      </c>
      <c r="AA16" s="3">
        <v>415302400</v>
      </c>
      <c r="AB16" s="3">
        <v>406892600</v>
      </c>
      <c r="AC16" s="3">
        <v>1374035000</v>
      </c>
      <c r="AD16" s="3">
        <v>370595200</v>
      </c>
      <c r="AE16" s="3">
        <v>1091085000</v>
      </c>
      <c r="AF16" s="3">
        <v>164623200</v>
      </c>
      <c r="AG16" s="3">
        <v>376832900</v>
      </c>
      <c r="AH16" s="3">
        <v>173115100</v>
      </c>
      <c r="AI16" s="3">
        <v>307982100</v>
      </c>
      <c r="AJ16" s="3">
        <v>554271400</v>
      </c>
      <c r="AK16" s="3">
        <v>250010600</v>
      </c>
      <c r="AL16" s="3">
        <v>311153100</v>
      </c>
      <c r="AM16" s="3">
        <v>213174700</v>
      </c>
      <c r="AN16" s="3">
        <v>301482200</v>
      </c>
      <c r="AO16" s="3">
        <v>307067900</v>
      </c>
      <c r="AP16" s="3">
        <v>806993200</v>
      </c>
      <c r="AQ16" s="3">
        <v>170997400</v>
      </c>
      <c r="AR16" s="3">
        <v>77515460</v>
      </c>
      <c r="AS16" s="3">
        <v>26645200</v>
      </c>
      <c r="AT16" s="3">
        <v>100324500</v>
      </c>
      <c r="AU16" s="3">
        <v>14706680</v>
      </c>
      <c r="AV16" s="3">
        <v>42692220</v>
      </c>
      <c r="AW16" s="3">
        <v>121764600</v>
      </c>
      <c r="AX16" s="3">
        <v>171655700</v>
      </c>
      <c r="AY16" s="3">
        <v>56461560</v>
      </c>
      <c r="AZ16" s="3">
        <v>106771600</v>
      </c>
      <c r="BA16" s="3">
        <v>225416100</v>
      </c>
      <c r="BB16" s="3">
        <v>248711600</v>
      </c>
      <c r="BC16" s="3">
        <v>354842500</v>
      </c>
      <c r="BD16" s="3">
        <v>1026412000</v>
      </c>
      <c r="BE16" s="3">
        <v>1116411000</v>
      </c>
      <c r="BF16" s="3">
        <v>1301137000</v>
      </c>
      <c r="BG16" s="3">
        <v>202654000</v>
      </c>
      <c r="BH16" s="3">
        <v>1389331000</v>
      </c>
      <c r="BI16" s="3">
        <v>161149200</v>
      </c>
      <c r="BJ16" s="3">
        <v>56996180</v>
      </c>
      <c r="BK16" s="3">
        <v>153461400</v>
      </c>
      <c r="BL16" s="3">
        <v>74749260</v>
      </c>
      <c r="BM16" s="3">
        <v>175824600</v>
      </c>
      <c r="BN16" s="3">
        <v>213267100</v>
      </c>
      <c r="BO16" s="3">
        <v>161861100</v>
      </c>
      <c r="BP16" s="3">
        <v>174675300</v>
      </c>
      <c r="BQ16" s="3">
        <v>211980000</v>
      </c>
      <c r="BR16" s="3">
        <v>901412200</v>
      </c>
      <c r="BS16" s="3">
        <v>576977200</v>
      </c>
      <c r="BT16" s="3">
        <v>210155500</v>
      </c>
      <c r="BU16" s="3">
        <v>122215600</v>
      </c>
      <c r="BV16" s="3"/>
      <c r="BW16" s="3"/>
      <c r="BX16" t="s">
        <v>38</v>
      </c>
      <c r="BY16">
        <f t="shared" si="0"/>
        <v>7555913461.5384617</v>
      </c>
      <c r="BZ16">
        <f t="shared" si="1"/>
        <v>994394871.79487169</v>
      </c>
      <c r="CA16" s="2">
        <f t="shared" si="2"/>
        <v>1379578102.189781</v>
      </c>
      <c r="CB16">
        <f t="shared" si="3"/>
        <v>699644078.94736838</v>
      </c>
      <c r="CC16">
        <f t="shared" si="4"/>
        <v>911629113.92405057</v>
      </c>
      <c r="CD16" s="2">
        <f t="shared" si="5"/>
        <v>1957974015.7480314</v>
      </c>
      <c r="CE16">
        <f t="shared" si="6"/>
        <v>654344421.05263162</v>
      </c>
      <c r="CF16">
        <f t="shared" si="7"/>
        <v>648473257.5757575</v>
      </c>
      <c r="CG16" s="2">
        <f t="shared" si="8"/>
        <v>158488571.42857143</v>
      </c>
      <c r="CH16">
        <f t="shared" si="9"/>
        <v>229943520.40816325</v>
      </c>
      <c r="CI16">
        <f t="shared" si="10"/>
        <v>629230384.61538458</v>
      </c>
      <c r="CJ16" s="2">
        <f t="shared" si="11"/>
        <v>250039361.7021277</v>
      </c>
      <c r="CK16">
        <f t="shared" si="12"/>
        <v>752081686.04651165</v>
      </c>
      <c r="CL16" s="3">
        <f t="shared" si="13"/>
        <v>3379192916.666667</v>
      </c>
      <c r="CM16" s="4">
        <f t="shared" si="14"/>
        <v>1028246332.046332</v>
      </c>
      <c r="CN16">
        <f t="shared" si="15"/>
        <v>2736514096.9162993</v>
      </c>
      <c r="CO16" s="3">
        <f t="shared" si="16"/>
        <v>871606603.77358496</v>
      </c>
      <c r="CP16" s="4">
        <f t="shared" si="17"/>
        <v>2272558232.9317269</v>
      </c>
      <c r="CQ16">
        <f t="shared" si="18"/>
        <v>3610243506.4935064</v>
      </c>
      <c r="CR16" s="3">
        <f t="shared" si="19"/>
        <v>2859345267.4897122</v>
      </c>
      <c r="CS16" s="4">
        <f t="shared" si="20"/>
        <v>3020934482.7586207</v>
      </c>
      <c r="CT16">
        <f t="shared" si="21"/>
        <v>4487299428.5714293</v>
      </c>
      <c r="CU16" s="3">
        <f t="shared" si="22"/>
        <v>2645142982.45614</v>
      </c>
      <c r="CV16" s="4">
        <f t="shared" si="23"/>
        <v>1134010666.6666667</v>
      </c>
      <c r="CW16">
        <f t="shared" si="24"/>
        <v>1200293478.2608695</v>
      </c>
      <c r="CX16">
        <f t="shared" si="25"/>
        <v>1538157037.0370369</v>
      </c>
      <c r="CY16" s="2">
        <f t="shared" si="26"/>
        <v>987603398.05825245</v>
      </c>
      <c r="CZ16">
        <f t="shared" si="27"/>
        <v>5725145833.333334</v>
      </c>
      <c r="DA16">
        <f t="shared" si="28"/>
        <v>1604308225.1082251</v>
      </c>
      <c r="DB16" s="2">
        <f t="shared" si="29"/>
        <v>4364340000</v>
      </c>
      <c r="DC16">
        <f t="shared" si="30"/>
        <v>700524255.31914902</v>
      </c>
      <c r="DD16">
        <f t="shared" si="31"/>
        <v>819201956.52173913</v>
      </c>
      <c r="DE16" s="2">
        <f t="shared" si="32"/>
        <v>542680564.26332283</v>
      </c>
      <c r="DF16">
        <f t="shared" si="33"/>
        <v>766124626.86567163</v>
      </c>
      <c r="DG16" s="3">
        <f t="shared" si="34"/>
        <v>1251176975.1693003</v>
      </c>
      <c r="DH16" s="4">
        <f t="shared" si="35"/>
        <v>656195800.52493441</v>
      </c>
      <c r="DI16" s="3">
        <f t="shared" si="36"/>
        <v>1364706578.9473684</v>
      </c>
      <c r="DJ16" s="3">
        <f t="shared" si="37"/>
        <v>1567461029.4117646</v>
      </c>
      <c r="DK16" s="4">
        <f t="shared" si="38"/>
        <v>1096298909.090909</v>
      </c>
      <c r="DL16" s="3">
        <f t="shared" si="39"/>
        <v>1607685340.314136</v>
      </c>
      <c r="DM16" s="3">
        <f t="shared" si="40"/>
        <v>4269805291.005291</v>
      </c>
      <c r="DN16" s="4">
        <f t="shared" si="41"/>
        <v>791654629.62962961</v>
      </c>
      <c r="DO16" s="3">
        <f t="shared" si="42"/>
        <v>493729044.58598727</v>
      </c>
      <c r="DP16" s="3">
        <f t="shared" si="43"/>
        <v>148028888.8888889</v>
      </c>
      <c r="DQ16" s="4">
        <f t="shared" si="44"/>
        <v>691893103.44827592</v>
      </c>
      <c r="DR16" s="3">
        <f t="shared" si="45"/>
        <v>159855217.39130434</v>
      </c>
      <c r="DS16" s="3">
        <f t="shared" si="46"/>
        <v>547336153.84615386</v>
      </c>
      <c r="DT16" s="4">
        <f t="shared" si="47"/>
        <v>822733783.78378379</v>
      </c>
      <c r="DU16" s="3">
        <f t="shared" si="48"/>
        <v>497552753.62318844</v>
      </c>
      <c r="DV16" s="3">
        <f t="shared" si="49"/>
        <v>154689205.47945204</v>
      </c>
      <c r="DW16" s="4">
        <f t="shared" si="50"/>
        <v>358293959.73154366</v>
      </c>
      <c r="DX16" s="3">
        <f t="shared" si="51"/>
        <v>935336514.52282166</v>
      </c>
      <c r="DY16" s="3">
        <f t="shared" si="52"/>
        <v>1045006722.6890757</v>
      </c>
      <c r="DZ16" s="4">
        <f t="shared" si="53"/>
        <v>1928491847.826087</v>
      </c>
      <c r="EA16" s="3">
        <f t="shared" si="54"/>
        <v>3746029197.0802917</v>
      </c>
      <c r="EB16" s="3">
        <f t="shared" si="55"/>
        <v>4244908745.247148</v>
      </c>
      <c r="EC16" s="4">
        <f t="shared" si="56"/>
        <v>3545332425.06812</v>
      </c>
      <c r="ED16" s="3">
        <f t="shared" si="57"/>
        <v>779438461.53846157</v>
      </c>
      <c r="EE16" s="3">
        <f t="shared" si="58"/>
        <v>6946655000</v>
      </c>
      <c r="EF16" s="4">
        <f t="shared" si="59"/>
        <v>553777319.58762896</v>
      </c>
      <c r="EG16" s="3">
        <f t="shared" si="60"/>
        <v>195192397.26027399</v>
      </c>
      <c r="EH16" s="3">
        <f t="shared" si="61"/>
        <v>562129670.32967031</v>
      </c>
      <c r="EI16" s="4">
        <f t="shared" si="62"/>
        <v>252531283.78378379</v>
      </c>
      <c r="EJ16" s="3">
        <f t="shared" si="63"/>
        <v>764454782.60869563</v>
      </c>
      <c r="EK16" s="3">
        <f t="shared" si="64"/>
        <v>625416715.54252195</v>
      </c>
      <c r="EL16" s="4">
        <f t="shared" si="65"/>
        <v>543158053.69127524</v>
      </c>
      <c r="EM16" s="3">
        <f t="shared" si="66"/>
        <v>360155257.73195875</v>
      </c>
      <c r="EN16" s="3">
        <f t="shared" si="67"/>
        <v>502322274.88151658</v>
      </c>
      <c r="EO16" s="4">
        <f t="shared" si="68"/>
        <v>2359717801.0471206</v>
      </c>
      <c r="EP16" s="3">
        <f t="shared" si="69"/>
        <v>1153954400</v>
      </c>
      <c r="EQ16" s="3">
        <f t="shared" si="70"/>
        <v>508851089.58837777</v>
      </c>
      <c r="ER16" s="3">
        <f t="shared" si="71"/>
        <v>300284029.48402953</v>
      </c>
    </row>
  </sheetData>
  <sortState ref="BX4:ER16">
    <sortCondition ref="BX4:BX1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ny,Joshua Ethan</dc:creator>
  <cp:lastModifiedBy>Schmidt,Nathan W</cp:lastModifiedBy>
  <dcterms:created xsi:type="dcterms:W3CDTF">2018-09-06T14:07:05Z</dcterms:created>
  <dcterms:modified xsi:type="dcterms:W3CDTF">2019-01-14T19:30:41Z</dcterms:modified>
</cp:coreProperties>
</file>